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epauledu-my.sharepoint.com/personal/aconith_depaul_edu/Documents/DePaul/Research/Research/ParaSWriting/ReSubmission/Tables/"/>
    </mc:Choice>
  </mc:AlternateContent>
  <xr:revisionPtr revIDLastSave="28" documentId="13_ncr:1_{8FFB9ACE-C782-E64E-AE22-59FAC3D1EB03}" xr6:coauthVersionLast="47" xr6:coauthVersionMax="47" xr10:uidLastSave="{739DFBA1-2B61-5D42-A9B5-59DFC569137E}"/>
  <bookViews>
    <workbookView xWindow="9940" yWindow="2260" windowWidth="16140" windowHeight="12940" xr2:uid="{B2A5C5EB-4C90-884A-B828-DD5A3E98B87A}"/>
  </bookViews>
  <sheets>
    <sheet name="TableS1" sheetId="1" r:id="rId1"/>
    <sheet name="TableS2" sheetId="7" r:id="rId2"/>
    <sheet name="TableS3" sheetId="6" r:id="rId3"/>
    <sheet name="TableS4" sheetId="2" r:id="rId4"/>
    <sheet name="TableS5" sheetId="4" r:id="rId5"/>
    <sheet name="TableS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5" i="4" l="1"/>
  <c r="G35" i="4"/>
  <c r="H34" i="4"/>
  <c r="G34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</calcChain>
</file>

<file path=xl/sharedStrings.xml><?xml version="1.0" encoding="utf-8"?>
<sst xmlns="http://schemas.openxmlformats.org/spreadsheetml/2006/main" count="3938" uniqueCount="1112">
  <si>
    <t>PhyloName</t>
  </si>
  <si>
    <t>Locality</t>
  </si>
  <si>
    <t>Depth</t>
  </si>
  <si>
    <t>PC1</t>
  </si>
  <si>
    <t>PC2</t>
  </si>
  <si>
    <t>PC3</t>
  </si>
  <si>
    <t>Tropheops_black_dorsal-CH</t>
  </si>
  <si>
    <t>CH</t>
  </si>
  <si>
    <t>S</t>
  </si>
  <si>
    <t>Tropheops_black_dorsal-ER</t>
  </si>
  <si>
    <t>ER</t>
  </si>
  <si>
    <t>Tropheops_black_dorsal-MU</t>
  </si>
  <si>
    <t>MU</t>
  </si>
  <si>
    <t>D</t>
  </si>
  <si>
    <t>Tropheops_black_dorsal-WR</t>
  </si>
  <si>
    <t>WR</t>
  </si>
  <si>
    <t>Tropheops_broadmouth-OI</t>
  </si>
  <si>
    <t>OI</t>
  </si>
  <si>
    <t>Tropheops_chinyamwezi-CW</t>
  </si>
  <si>
    <t>CW</t>
  </si>
  <si>
    <t>Tropheops_chinyankwazi-CK</t>
  </si>
  <si>
    <t>CK</t>
  </si>
  <si>
    <t>Tropheops_gold_chest-CH</t>
  </si>
  <si>
    <t>Tropheops_gold-ER</t>
  </si>
  <si>
    <t>Tropheops_gracilior-DI</t>
  </si>
  <si>
    <t>DI</t>
  </si>
  <si>
    <t>Tropheops_gracilior-OP</t>
  </si>
  <si>
    <t>OP</t>
  </si>
  <si>
    <t>Tropheops_intermediate-ER</t>
  </si>
  <si>
    <t>Tropheops_intermediate-MZ</t>
  </si>
  <si>
    <t>MZ</t>
  </si>
  <si>
    <t>Tropheops_intermediate-OI</t>
  </si>
  <si>
    <t>Tropheops_intermediate-TW</t>
  </si>
  <si>
    <t>TW</t>
  </si>
  <si>
    <t>Tropheops_lilac-MU</t>
  </si>
  <si>
    <t>Tropheops_lilac-MZ</t>
  </si>
  <si>
    <t>Tropheops_lilac-OP</t>
  </si>
  <si>
    <t>Tropheops_lilac-TW</t>
  </si>
  <si>
    <t>Tropheops_microstoma-OP</t>
  </si>
  <si>
    <t>Tropheops_orange_chest-ER</t>
  </si>
  <si>
    <t>Tropheops_orange_chest-MZ</t>
  </si>
  <si>
    <t>Tropheops_orange_chest-TW</t>
  </si>
  <si>
    <t>Tropheops_red_cheek-TW</t>
  </si>
  <si>
    <t>Tropheops_white_dorsal-NM</t>
  </si>
  <si>
    <t>NM</t>
  </si>
  <si>
    <t>Tropheops_zebra-MU</t>
  </si>
  <si>
    <t>Tropheops_zimbawe-ZR</t>
  </si>
  <si>
    <t>ZR</t>
  </si>
  <si>
    <t>LFxTRC5001ps</t>
  </si>
  <si>
    <t>LFxTRC5002ps</t>
  </si>
  <si>
    <t>LFxTRC5003ps</t>
  </si>
  <si>
    <t>LFxTRC5004ps</t>
  </si>
  <si>
    <t>LFxTRC5005ps</t>
  </si>
  <si>
    <t>LFxTRC5006ps</t>
  </si>
  <si>
    <t>LFxTRC5007ps</t>
  </si>
  <si>
    <t>LFxTRC5008ps</t>
  </si>
  <si>
    <t>LFxTRC5009ps</t>
  </si>
  <si>
    <t>LFxTRC5010ps</t>
  </si>
  <si>
    <t>LFxTRC5012ps</t>
  </si>
  <si>
    <t>LFxTRC5013ps</t>
  </si>
  <si>
    <t>LFxTRC5014ps</t>
  </si>
  <si>
    <t>LFxTRC5015ps</t>
  </si>
  <si>
    <t>LFxTRC5016ps</t>
  </si>
  <si>
    <t>LFxTRC5017ps</t>
  </si>
  <si>
    <t>LFxTRC5018ps</t>
  </si>
  <si>
    <t>LFxTRC5019ps</t>
  </si>
  <si>
    <t>LFxTRC5021ps</t>
  </si>
  <si>
    <t>LFxTRC5022ps</t>
  </si>
  <si>
    <t>LFxTRC5025ps</t>
  </si>
  <si>
    <t>LFxTRC5030ps</t>
  </si>
  <si>
    <t>LFxTRC5031ps</t>
  </si>
  <si>
    <t>LFxTRC5032ps</t>
  </si>
  <si>
    <t>LFxTRC5033ps</t>
  </si>
  <si>
    <t>LFxTRC5034ps</t>
  </si>
  <si>
    <t>LFxTRC5035ps</t>
  </si>
  <si>
    <t>LFxTRC5036ps</t>
  </si>
  <si>
    <t>LFxTRC5037ps</t>
  </si>
  <si>
    <t>LFxTRC5038ps</t>
  </si>
  <si>
    <t>LFxTRC5039ps</t>
  </si>
  <si>
    <t>LFxTRC5040ps</t>
  </si>
  <si>
    <t>LFxTRC5041ps</t>
  </si>
  <si>
    <t>LFxTRC5042ps</t>
  </si>
  <si>
    <t>LFxTRC5046ps</t>
  </si>
  <si>
    <t>LFxTRC5047ps</t>
  </si>
  <si>
    <t>LFxTRC5048ps</t>
  </si>
  <si>
    <t>LFxTRC5049ps</t>
  </si>
  <si>
    <t>LFxTRC5050ps</t>
  </si>
  <si>
    <t>LFxTRC5051ps</t>
  </si>
  <si>
    <t>LFxTRC5053ps</t>
  </si>
  <si>
    <t>LFxTRC5057ps</t>
  </si>
  <si>
    <t>LFxTRC5058ps</t>
  </si>
  <si>
    <t>LFxTRC5059ps</t>
  </si>
  <si>
    <t>LFxTRC5061ps</t>
  </si>
  <si>
    <t>LFxTRC5062ps</t>
  </si>
  <si>
    <t>LFxTRC5064ps</t>
  </si>
  <si>
    <t>LFxTRC5065ps</t>
  </si>
  <si>
    <t>LFxTRC5068ps</t>
  </si>
  <si>
    <t>LFxTRC5069ps</t>
  </si>
  <si>
    <t>LFxTRC5070ps</t>
  </si>
  <si>
    <t>LFxTRC5071ps</t>
  </si>
  <si>
    <t>LFxTRC5072ps</t>
  </si>
  <si>
    <t>LFxTRC5073ps</t>
  </si>
  <si>
    <t>LFxTRC5074ps</t>
  </si>
  <si>
    <t>LFxTRC5076ps</t>
  </si>
  <si>
    <t>LFxTRC5077ps</t>
  </si>
  <si>
    <t>LFxTRC5078ps</t>
  </si>
  <si>
    <t>LFxTRC5079ps</t>
  </si>
  <si>
    <t>LFxTRC5080ps</t>
  </si>
  <si>
    <t>LFxTRC5081ps</t>
  </si>
  <si>
    <t>LFxTRC5082ps</t>
  </si>
  <si>
    <t>LFxTRC5083ps</t>
  </si>
  <si>
    <t>LFxTRC5084ps</t>
  </si>
  <si>
    <t>LFxTRC5085ps</t>
  </si>
  <si>
    <t>LFxTRC5086ps</t>
  </si>
  <si>
    <t>LFxTRC5087ps</t>
  </si>
  <si>
    <t>LFxTRC5088ps</t>
  </si>
  <si>
    <t>LFxTRC5089ps</t>
  </si>
  <si>
    <t>LFxTRC5090ps</t>
  </si>
  <si>
    <t>LFxTRC5091ps</t>
  </si>
  <si>
    <t>LFxTRC5092ps</t>
  </si>
  <si>
    <t>LFxTRC5093ps</t>
  </si>
  <si>
    <t>LFxTRC5094ps</t>
  </si>
  <si>
    <t>LFxTRC5095ps</t>
  </si>
  <si>
    <t>LFxTRC5096ps</t>
  </si>
  <si>
    <t>LFxTRC5097ps</t>
  </si>
  <si>
    <t>LFxTRC5098ps</t>
  </si>
  <si>
    <t>LFxTRC5099ps</t>
  </si>
  <si>
    <t>LFxTRC5100ps</t>
  </si>
  <si>
    <t>LFxTRC5101ps</t>
  </si>
  <si>
    <t>LFxTRC5102ps</t>
  </si>
  <si>
    <t>LFxTRC5103ps</t>
  </si>
  <si>
    <t>LFxTRC5104ps</t>
  </si>
  <si>
    <t>LFxTRC5105ps</t>
  </si>
  <si>
    <t>LFxTRC5106ps</t>
  </si>
  <si>
    <t>LFxTRC5107ps</t>
  </si>
  <si>
    <t>LFxTRC5108ps</t>
  </si>
  <si>
    <t>LFxTRC5109ps</t>
  </si>
  <si>
    <t>LFxTRC5110ps</t>
  </si>
  <si>
    <t>LFxTRC5111ps</t>
  </si>
  <si>
    <t>LFxTRC5112ps</t>
  </si>
  <si>
    <t>LFxTRC5113ps</t>
  </si>
  <si>
    <t>LFxTRC5114ps</t>
  </si>
  <si>
    <t>LFxTRC5115ps</t>
  </si>
  <si>
    <t>LFxTRC5116ps</t>
  </si>
  <si>
    <t>LFxTRC5117ps</t>
  </si>
  <si>
    <t>LFxTRC5118ps</t>
  </si>
  <si>
    <t>LFxTRC5119ps</t>
  </si>
  <si>
    <t>LFxTRC5120ps</t>
  </si>
  <si>
    <t>LFxTRC5121ps</t>
  </si>
  <si>
    <t>LFxTRC5122ps</t>
  </si>
  <si>
    <t>LFxTRC5123ps</t>
  </si>
  <si>
    <t>LFxTRC5124ps</t>
  </si>
  <si>
    <t>LFxTRC5125ps</t>
  </si>
  <si>
    <t>LFxTRC5126ps</t>
  </si>
  <si>
    <t>LFxTRC5127ps</t>
  </si>
  <si>
    <t>LFxTRC5128ps</t>
  </si>
  <si>
    <t>LFxTRC5129ps</t>
  </si>
  <si>
    <t>LFxTRC5130ps</t>
  </si>
  <si>
    <t>LFxTRC5131ps</t>
  </si>
  <si>
    <t>LFxTRC5132ps</t>
  </si>
  <si>
    <t>LFxTRC5133ps</t>
  </si>
  <si>
    <t>LFxTRC5134ps</t>
  </si>
  <si>
    <t>LFxTRC5135ps</t>
  </si>
  <si>
    <t>LFxTRC5136ps</t>
  </si>
  <si>
    <t>LFxTRC5137ps</t>
  </si>
  <si>
    <t>LFxTRC5138ps</t>
  </si>
  <si>
    <t>LFxTRC5139ps</t>
  </si>
  <si>
    <t>LFxTRC5140ps</t>
  </si>
  <si>
    <t>LFxTRC5141ps</t>
  </si>
  <si>
    <t>LFxTRC5142ps</t>
  </si>
  <si>
    <t>LFxTRC5143ps</t>
  </si>
  <si>
    <t>LFxTRC5144ps</t>
  </si>
  <si>
    <t>LFxTRC5153ps</t>
  </si>
  <si>
    <t>LFxTRC5155ps</t>
  </si>
  <si>
    <t>LFxTRC5156ps</t>
  </si>
  <si>
    <t>LFxTRC5157ps</t>
  </si>
  <si>
    <t>LFxTRC5158ps</t>
  </si>
  <si>
    <t>LFxTRC5159ps</t>
  </si>
  <si>
    <t>LFxTRC5161ps</t>
  </si>
  <si>
    <t>LFxTRC5162ps</t>
  </si>
  <si>
    <t>LFxTRC5164ps</t>
  </si>
  <si>
    <t>LFxTRC5165ps</t>
  </si>
  <si>
    <t>LFxTRC5166ps</t>
  </si>
  <si>
    <t>LFxTRC5167ps</t>
  </si>
  <si>
    <t>LFxTRC5168ps</t>
  </si>
  <si>
    <t>LFxTRC5169ps</t>
  </si>
  <si>
    <t>LFxTRC5170ps</t>
  </si>
  <si>
    <t>LFxTRC5171ps</t>
  </si>
  <si>
    <t>LFxTRC5172ps</t>
  </si>
  <si>
    <t>LFxTRC5173ps</t>
  </si>
  <si>
    <t>LFxTRC5174ps</t>
  </si>
  <si>
    <t>LFxTRC5175ps</t>
  </si>
  <si>
    <t>LFxTRC5176ps</t>
  </si>
  <si>
    <t>LFxTRC5177ps</t>
  </si>
  <si>
    <t>LFxTRC5178ps</t>
  </si>
  <si>
    <t>LFxTRC5179ps</t>
  </si>
  <si>
    <t>LFxTRC5180ps</t>
  </si>
  <si>
    <t>LFxTRC5181ps</t>
  </si>
  <si>
    <t>LFxTRC5182ps</t>
  </si>
  <si>
    <t>LFxTRC5183ps</t>
  </si>
  <si>
    <t>LFxTRC5184ps</t>
  </si>
  <si>
    <t>LFxTRC5185ps</t>
  </si>
  <si>
    <t>LFxTRC5186ps</t>
  </si>
  <si>
    <t>LFxTRC5187ps</t>
  </si>
  <si>
    <t>LFxTRC5188ps</t>
  </si>
  <si>
    <t>LFxTRC5190ps</t>
  </si>
  <si>
    <t>LFxTRC5191ps</t>
  </si>
  <si>
    <t>LFxTRC5192ps</t>
  </si>
  <si>
    <t>LFxTRC5193ps</t>
  </si>
  <si>
    <t>LFxTRC5194ps</t>
  </si>
  <si>
    <t>LFxTRC5195ps</t>
  </si>
  <si>
    <t>LFxTRC5196ps</t>
  </si>
  <si>
    <t>LFxTRC5197ps</t>
  </si>
  <si>
    <t>LFxTRC5198ps</t>
  </si>
  <si>
    <t>LFxTRC5199ps</t>
  </si>
  <si>
    <t>LFxTRC5200ps</t>
  </si>
  <si>
    <t>LFxTRC5201ps</t>
  </si>
  <si>
    <t>LFxTRC5202ps</t>
  </si>
  <si>
    <t>LFxTRC5203ps</t>
  </si>
  <si>
    <t>LFxTRC5204ps</t>
  </si>
  <si>
    <t>LFxTRC5205ps</t>
  </si>
  <si>
    <t>LFxTRC5206ps</t>
  </si>
  <si>
    <t>LFxTRC5207ps</t>
  </si>
  <si>
    <t>LFxTRC5208ps</t>
  </si>
  <si>
    <t>LFxTRC5209ps</t>
  </si>
  <si>
    <t>LFxTRC5210ps</t>
  </si>
  <si>
    <t>LFxTRC5213ps</t>
  </si>
  <si>
    <t>LFxTRC5216ps</t>
  </si>
  <si>
    <t>LFxTRC5217ps</t>
  </si>
  <si>
    <t>LFxTRC5218ps</t>
  </si>
  <si>
    <t>LFxTRC5219ps</t>
  </si>
  <si>
    <t>LFxTRC5220ps</t>
  </si>
  <si>
    <t>LFxTRC5222ps</t>
  </si>
  <si>
    <t>LFxTRC5224ps</t>
  </si>
  <si>
    <t>LFxTRC5226ps</t>
  </si>
  <si>
    <t>LFxTRC5227ps</t>
  </si>
  <si>
    <t>LFxTRC5228ps</t>
  </si>
  <si>
    <t>LFxTRC5230ps</t>
  </si>
  <si>
    <t>LFxTRC5231ps</t>
  </si>
  <si>
    <t>LFxTRC5301ps</t>
  </si>
  <si>
    <t>LFxTRC5302ps</t>
  </si>
  <si>
    <t>LFxTRC5305ps</t>
  </si>
  <si>
    <t>LFxTRC5306ps</t>
  </si>
  <si>
    <t>LFxTRC5308ps</t>
  </si>
  <si>
    <t>LFxTRC5309ps</t>
  </si>
  <si>
    <t>LFxTRC5313ps</t>
  </si>
  <si>
    <t>LFxTRC5314ps</t>
  </si>
  <si>
    <t>LFxTRC5316ps</t>
  </si>
  <si>
    <t>LFxTRC5334ps</t>
  </si>
  <si>
    <t>LFxTRC5338ps</t>
  </si>
  <si>
    <t>LFxTRC5353ps</t>
  </si>
  <si>
    <t>LFxTRC5355ps</t>
  </si>
  <si>
    <t>LFxTRC5356ps</t>
  </si>
  <si>
    <t>LFxTRC5357ps</t>
  </si>
  <si>
    <t>LFxTRC5359ps</t>
  </si>
  <si>
    <t>LFxTRC5360ps</t>
  </si>
  <si>
    <t>LFxTRC5361ps</t>
  </si>
  <si>
    <t>LFxTRC5362ps</t>
  </si>
  <si>
    <t>LFxTRC5363ps</t>
  </si>
  <si>
    <t>LFxTRC5364ps</t>
  </si>
  <si>
    <t>LFxTRC5365ps</t>
  </si>
  <si>
    <t>LFxTRC5366ps</t>
  </si>
  <si>
    <t>LFxTRC5367ps</t>
  </si>
  <si>
    <t>LFxTRC5368ps</t>
  </si>
  <si>
    <t>LFxTRC5369ps</t>
  </si>
  <si>
    <t>LFxTRC5371ps</t>
  </si>
  <si>
    <t>LFxTRC5373ps</t>
  </si>
  <si>
    <t>LFxTRC5374ps</t>
  </si>
  <si>
    <t>LFxTRC5375ps</t>
  </si>
  <si>
    <t>LFxTRC5376ps</t>
  </si>
  <si>
    <t>LFxTRC5377ps</t>
  </si>
  <si>
    <t>LFxTRC5378ps</t>
  </si>
  <si>
    <t>LFxTRC5379ps</t>
  </si>
  <si>
    <t>LFxTRC5380ps</t>
  </si>
  <si>
    <t>LFxTRC5381ps</t>
  </si>
  <si>
    <t>LFxTRC5382ps</t>
  </si>
  <si>
    <t>LFxTRC5384ps</t>
  </si>
  <si>
    <t>LFxTRC5385ps</t>
  </si>
  <si>
    <t>LFxTRC5386ps</t>
  </si>
  <si>
    <t>LFxTRC5387ps</t>
  </si>
  <si>
    <t>LFxTRC5388ps</t>
  </si>
  <si>
    <t>LFxTRC5389ps</t>
  </si>
  <si>
    <t>LFxTRC5390ps</t>
  </si>
  <si>
    <t>LFxTRC5391ps</t>
  </si>
  <si>
    <t>LFxTRC5392ps</t>
  </si>
  <si>
    <t>LFxTRC5393ps</t>
  </si>
  <si>
    <t>LFxTRC5394ps</t>
  </si>
  <si>
    <t>LFxTRC5401ps</t>
  </si>
  <si>
    <t>LFxTRC5402ps</t>
  </si>
  <si>
    <t>LFxTRC5403ps</t>
  </si>
  <si>
    <t>LFxTRC5404ps</t>
  </si>
  <si>
    <t>LFxTRC5405ps</t>
  </si>
  <si>
    <t>LFxTRC5407ps</t>
  </si>
  <si>
    <t>LFxTRC5409ps</t>
  </si>
  <si>
    <t>LFxTRC5410ps</t>
  </si>
  <si>
    <t>LFxTRC5411ps</t>
  </si>
  <si>
    <t>LFxTRC5412ps</t>
  </si>
  <si>
    <t>LFxTRC5413ps</t>
  </si>
  <si>
    <t>LFxTRC5414ps</t>
  </si>
  <si>
    <t>LFxTRC5416ps</t>
  </si>
  <si>
    <t>LFxTRC5417ps</t>
  </si>
  <si>
    <t>LFxTRC5418ps</t>
  </si>
  <si>
    <t>LFxTRC5419ps</t>
  </si>
  <si>
    <t>LFxTRC5420ps</t>
  </si>
  <si>
    <t>LFxTRC5421ps</t>
  </si>
  <si>
    <t>LFxTRC5422ps</t>
  </si>
  <si>
    <t>LFxTRC5424ps</t>
  </si>
  <si>
    <t>LFxTRC5425ps</t>
  </si>
  <si>
    <t>LFxTRC5432ps</t>
  </si>
  <si>
    <t>LFxTRC5433ps</t>
  </si>
  <si>
    <t>LFxTRC5434ps</t>
  </si>
  <si>
    <t>LFxTRC5435ps</t>
  </si>
  <si>
    <t>LFxTRC5436ps</t>
  </si>
  <si>
    <t>LFxTRC5437ps</t>
  </si>
  <si>
    <t>LFxTRC5438ps</t>
  </si>
  <si>
    <t>LFxTRC5439ps</t>
  </si>
  <si>
    <t>LFxTRC5440ps</t>
  </si>
  <si>
    <t>LFxTRC5441ps</t>
  </si>
  <si>
    <t>LFxTRC5442ps</t>
  </si>
  <si>
    <t>LFxTRC5443ps</t>
  </si>
  <si>
    <t>LFxTRC5444ps</t>
  </si>
  <si>
    <t>LFxTRC5445ps</t>
  </si>
  <si>
    <t>LFxTRC5446ps</t>
  </si>
  <si>
    <t>LFxTRC5447ps</t>
  </si>
  <si>
    <t>LFxTRC5448ps</t>
  </si>
  <si>
    <t>LFxTRC5450ps</t>
  </si>
  <si>
    <t>LFxTRC5452ps</t>
  </si>
  <si>
    <t>LFxTRC5453ps</t>
  </si>
  <si>
    <t>LFxTRC5454ps</t>
  </si>
  <si>
    <t>LFxTRC5455ps</t>
  </si>
  <si>
    <t>LFxTRC5456ps</t>
  </si>
  <si>
    <t>LFxTRC5457ps</t>
  </si>
  <si>
    <t>LFxTRC5458ps</t>
  </si>
  <si>
    <t>LFxTRC5459ps</t>
  </si>
  <si>
    <t>LFxTRC5460ps</t>
  </si>
  <si>
    <t>LFxTRC5461ps</t>
  </si>
  <si>
    <t>LFxTRC5462ps</t>
  </si>
  <si>
    <t>LFxTRC5463ps</t>
  </si>
  <si>
    <t>LFxTRC5464ps</t>
  </si>
  <si>
    <t>LFxTRC5465ps</t>
  </si>
  <si>
    <t>LFxTRC5480ps</t>
  </si>
  <si>
    <t>LFxTRC5481ps</t>
  </si>
  <si>
    <t>LFxTRC5482ps</t>
  </si>
  <si>
    <t>LFxTRC5483ps</t>
  </si>
  <si>
    <t>LFxTRC5486ps</t>
  </si>
  <si>
    <t>LFxTRC5488ps</t>
  </si>
  <si>
    <t>LFxTRC5489ps</t>
  </si>
  <si>
    <t>LFxTRC5490ps</t>
  </si>
  <si>
    <t>LFxTRC5492ps</t>
  </si>
  <si>
    <t>LFxTRC5493ps</t>
  </si>
  <si>
    <t>LFxTRC5494ps</t>
  </si>
  <si>
    <t>LFxTRC5497ps</t>
  </si>
  <si>
    <t>LFxTRC5502ps</t>
  </si>
  <si>
    <t>LFxTRC5503ps</t>
  </si>
  <si>
    <t>LFxTRC5507ps</t>
  </si>
  <si>
    <t>LFxTRC5508ps</t>
  </si>
  <si>
    <t>LFxTRC5509ps</t>
  </si>
  <si>
    <t>LFxTRC5510ps</t>
  </si>
  <si>
    <t>LFxTRC5511ps</t>
  </si>
  <si>
    <t>LFxTRC5512ps</t>
  </si>
  <si>
    <t>LFxTRC5513ps</t>
  </si>
  <si>
    <t>LFxTRC5514ps</t>
  </si>
  <si>
    <t>LFxTRC5515ps</t>
  </si>
  <si>
    <t>LFxTRC5516ps</t>
  </si>
  <si>
    <t>LFxTRC5517ps</t>
  </si>
  <si>
    <t>LFxTRC5518ps</t>
  </si>
  <si>
    <t>LFxTRC5519ps</t>
  </si>
  <si>
    <t>LFxTRC5520ps</t>
  </si>
  <si>
    <t>LFxTRC5521ps</t>
  </si>
  <si>
    <t>LFxTRC5522ps</t>
  </si>
  <si>
    <t>LFxTRC5523ps</t>
  </si>
  <si>
    <t>LFxTRC5525ps</t>
  </si>
  <si>
    <t>LFxTRC5526ps</t>
  </si>
  <si>
    <t>LFxTRC5527ps</t>
  </si>
  <si>
    <t>LFxTRC5528ps</t>
  </si>
  <si>
    <t>LFxTRC5529ps</t>
  </si>
  <si>
    <t>LFxTRC5530ps</t>
  </si>
  <si>
    <t>LFxTRC5531ps</t>
  </si>
  <si>
    <t>LFxTRC5532ps</t>
  </si>
  <si>
    <t>LFxTRC5533ps</t>
  </si>
  <si>
    <t>LFxTRC5534ps</t>
  </si>
  <si>
    <t>LFxTRC5535ps</t>
  </si>
  <si>
    <t>LFxTRC5543ps</t>
  </si>
  <si>
    <t>LFxTRC5544ps</t>
  </si>
  <si>
    <t>LFxTRC5545ps</t>
  </si>
  <si>
    <t>LFxTRC5546ps</t>
  </si>
  <si>
    <t>LFxTRC5547ps</t>
  </si>
  <si>
    <t>LFxTRC5548ps</t>
  </si>
  <si>
    <t>LFxTRC5549ps</t>
  </si>
  <si>
    <t>LFxTRC5550ps</t>
  </si>
  <si>
    <t>LFxTRC5551ps</t>
  </si>
  <si>
    <t>LFxTRC5552ps</t>
  </si>
  <si>
    <t>LFxTRC5553ps</t>
  </si>
  <si>
    <t>LFxTRC5554ps</t>
  </si>
  <si>
    <t>LFxTRC5555ps</t>
  </si>
  <si>
    <t>LFxTRC5556ps</t>
  </si>
  <si>
    <t>LFxTRC5557ps</t>
  </si>
  <si>
    <t>LFxTRC5558ps</t>
  </si>
  <si>
    <t>LFxTRC5559ps</t>
  </si>
  <si>
    <t>LFxTRC5560ps</t>
  </si>
  <si>
    <t>LFxTRC5561ps</t>
  </si>
  <si>
    <t>LFxTRC5562ps</t>
  </si>
  <si>
    <t>LFxTRC5563ps</t>
  </si>
  <si>
    <t>LFxTRC5564ps</t>
  </si>
  <si>
    <t>LFxTRC5565ps</t>
  </si>
  <si>
    <t>LFxTRC5566ps</t>
  </si>
  <si>
    <t>LFxTRC5567ps</t>
  </si>
  <si>
    <t>LFxTRC5568ps</t>
  </si>
  <si>
    <t>LFxTRC5569ps</t>
  </si>
  <si>
    <t>LFxTRC5570ps</t>
  </si>
  <si>
    <t>LFxTRC5571ps</t>
  </si>
  <si>
    <t>LFxTRC5572ps</t>
  </si>
  <si>
    <t>LFxTRC5573ps</t>
  </si>
  <si>
    <t>LFxTRC5574ps</t>
  </si>
  <si>
    <t>LFxTRC5575ps</t>
  </si>
  <si>
    <t>LFxTRC5576ps</t>
  </si>
  <si>
    <t>LFxTRC5577ps</t>
  </si>
  <si>
    <t>LFxTRC5578ps</t>
  </si>
  <si>
    <t>LFxTRC5579ps</t>
  </si>
  <si>
    <t>LFxTRC5580ps</t>
  </si>
  <si>
    <t>LFxTRC5581ps</t>
  </si>
  <si>
    <t>LFxTRC5582ps</t>
  </si>
  <si>
    <t>LFxTRC5583ps</t>
  </si>
  <si>
    <t>LFxTRC5584ps</t>
  </si>
  <si>
    <t>LFxTRC5585ps</t>
  </si>
  <si>
    <t>LFxTRC5586ps</t>
  </si>
  <si>
    <t>LFxTRC5587ps</t>
  </si>
  <si>
    <t>LFxTRC5588ps</t>
  </si>
  <si>
    <t>LFxTRC5589ps</t>
  </si>
  <si>
    <t>LFxTRC5590ps</t>
  </si>
  <si>
    <t>LFxTRC5591ps</t>
  </si>
  <si>
    <t>LFxTRC5592ps</t>
  </si>
  <si>
    <t>LFxTRC5593ps</t>
  </si>
  <si>
    <t>LFxTRC5594ps</t>
  </si>
  <si>
    <t>LFxTRC5595ps</t>
  </si>
  <si>
    <t>LFxTRC5596ps</t>
  </si>
  <si>
    <t>LFxTRC5597ps</t>
  </si>
  <si>
    <t>LFxTRC5598ps</t>
  </si>
  <si>
    <t>LFxTRC5599ps</t>
  </si>
  <si>
    <t>LFxTRC5600ps</t>
  </si>
  <si>
    <t>LFxTRC5601ps</t>
  </si>
  <si>
    <t>LFxTRC5602ps</t>
  </si>
  <si>
    <t>LFxTRC5603ps</t>
  </si>
  <si>
    <t>LFxTRC5604ps</t>
  </si>
  <si>
    <t>LFxTRC5605ps</t>
  </si>
  <si>
    <t>LFxTRC5606ps</t>
  </si>
  <si>
    <t>LFxTRC5607ps</t>
  </si>
  <si>
    <t>LFxTRC5608ps</t>
  </si>
  <si>
    <t>LFxTRC5609ps</t>
  </si>
  <si>
    <t>LFxTRC5610ps</t>
  </si>
  <si>
    <t>LFXTRC5611ps</t>
  </si>
  <si>
    <t>LFxTRC5612ps</t>
  </si>
  <si>
    <t>LFxTRC5613ps</t>
  </si>
  <si>
    <t>LFxTRC5614ps</t>
  </si>
  <si>
    <t>LFxTRC5615ps</t>
  </si>
  <si>
    <t>LFxTRC5616ps</t>
  </si>
  <si>
    <t>LFxTRC5620ps</t>
  </si>
  <si>
    <t>LFxTRC5621ps</t>
  </si>
  <si>
    <t>LFxTRC5622ps</t>
  </si>
  <si>
    <t>LFxTRC5623ps</t>
  </si>
  <si>
    <t>LFxTRC5634ps</t>
  </si>
  <si>
    <t>HybridID</t>
  </si>
  <si>
    <t>scaffold_1_3066840</t>
  </si>
  <si>
    <t>scaffold_94_1628475</t>
  </si>
  <si>
    <t>10a</t>
  </si>
  <si>
    <t>10b</t>
  </si>
  <si>
    <t>13a</t>
  </si>
  <si>
    <t>13b</t>
  </si>
  <si>
    <t>NA</t>
  </si>
  <si>
    <t>PS PC1</t>
  </si>
  <si>
    <t>Markers</t>
  </si>
  <si>
    <t>chr</t>
  </si>
  <si>
    <t>pos (cM)</t>
  </si>
  <si>
    <t>LOD PS PC1</t>
  </si>
  <si>
    <t>info</t>
  </si>
  <si>
    <t>LOD*info</t>
  </si>
  <si>
    <t>PVE LOD</t>
  </si>
  <si>
    <t>PVE LOD*info</t>
  </si>
  <si>
    <t>c1.loc35</t>
  </si>
  <si>
    <t>c2.loc50</t>
  </si>
  <si>
    <t>c3.loc40</t>
  </si>
  <si>
    <t>c4.loc40</t>
  </si>
  <si>
    <t>c5.loc65</t>
  </si>
  <si>
    <t>c7.loc20</t>
  </si>
  <si>
    <t>c8.loc20</t>
  </si>
  <si>
    <t>c9.loc45</t>
  </si>
  <si>
    <t>c10.loc20</t>
  </si>
  <si>
    <t>c12.loc55</t>
  </si>
  <si>
    <t>c13.loc15</t>
  </si>
  <si>
    <t>c14.loc20</t>
  </si>
  <si>
    <t>c15.loc15</t>
  </si>
  <si>
    <t>c16.loc15</t>
  </si>
  <si>
    <t>c17.loc25</t>
  </si>
  <si>
    <t>c18.loc45</t>
  </si>
  <si>
    <t>c19.loc35</t>
  </si>
  <si>
    <t>c20.loc20</t>
  </si>
  <si>
    <t>c21.loc15</t>
  </si>
  <si>
    <t>c22.loc75</t>
  </si>
  <si>
    <t>c23.loc5</t>
  </si>
  <si>
    <t>c24.loc25</t>
  </si>
  <si>
    <t>LOD Threshold Levels</t>
  </si>
  <si>
    <t>Sig. QTL Info.</t>
  </si>
  <si>
    <t>Allele Effects</t>
  </si>
  <si>
    <t>Marker</t>
  </si>
  <si>
    <t>LOD LOJ PC1</t>
  </si>
  <si>
    <t>Sig. QTL Interval Start (cM)</t>
  </si>
  <si>
    <t>Sig. QTL Interval End (cM)</t>
  </si>
  <si>
    <t>TRC/TRC</t>
  </si>
  <si>
    <t>LF/TRC</t>
  </si>
  <si>
    <t>LF/LF</t>
  </si>
  <si>
    <t>LG</t>
  </si>
  <si>
    <t>Pos</t>
  </si>
  <si>
    <t>AA_mean</t>
  </si>
  <si>
    <t>AB_mean</t>
  </si>
  <si>
    <t>BB_mean</t>
  </si>
  <si>
    <t>AA_se</t>
  </si>
  <si>
    <t>AB_se</t>
  </si>
  <si>
    <t>BB_se</t>
  </si>
  <si>
    <t>AA.BB</t>
  </si>
  <si>
    <t>Fst</t>
  </si>
  <si>
    <t>lg7_388330</t>
  </si>
  <si>
    <t>lg7_463563</t>
  </si>
  <si>
    <t>lg7_921035</t>
  </si>
  <si>
    <t>lg7_921039</t>
  </si>
  <si>
    <t>lg7_2248056</t>
  </si>
  <si>
    <t>lg7_2591891</t>
  </si>
  <si>
    <t>lg7_2658870</t>
  </si>
  <si>
    <t>lg7_3335466</t>
  </si>
  <si>
    <t>lg7_4308965</t>
  </si>
  <si>
    <t>lg7_4334794</t>
  </si>
  <si>
    <t>lg7_7731863</t>
  </si>
  <si>
    <t>lg7_8212508</t>
  </si>
  <si>
    <t>lg7_8313543</t>
  </si>
  <si>
    <t>lg7_8428241</t>
  </si>
  <si>
    <t>lg7_8436362</t>
  </si>
  <si>
    <t>lg7_8514339</t>
  </si>
  <si>
    <t>lg7_10355684</t>
  </si>
  <si>
    <t>lg7_12197613</t>
  </si>
  <si>
    <t>lg7_13126484</t>
  </si>
  <si>
    <t>lg7_13905567</t>
  </si>
  <si>
    <t>lg7_14661721</t>
  </si>
  <si>
    <t>lg7_14726195</t>
  </si>
  <si>
    <t>lg7_14726232</t>
  </si>
  <si>
    <t>lg7_14726262</t>
  </si>
  <si>
    <t>lg7_16150486</t>
  </si>
  <si>
    <t>lg7_16720428</t>
  </si>
  <si>
    <t>lg7_17409132</t>
  </si>
  <si>
    <t>lg7_17483503</t>
  </si>
  <si>
    <t>lg7_18587201</t>
  </si>
  <si>
    <t>lg7_18914605</t>
  </si>
  <si>
    <t>lg7_18940380</t>
  </si>
  <si>
    <t>lg7_18954797</t>
  </si>
  <si>
    <t>lg7_19182946</t>
  </si>
  <si>
    <t>lg7_20141945</t>
  </si>
  <si>
    <t>lg7_20142000</t>
  </si>
  <si>
    <t>lg7_20210562</t>
  </si>
  <si>
    <t>lg7_20561788</t>
  </si>
  <si>
    <t>lg7_22002946</t>
  </si>
  <si>
    <t>lg7_22187181</t>
  </si>
  <si>
    <t>lg7_22203786</t>
  </si>
  <si>
    <t>lg7_22261565</t>
  </si>
  <si>
    <t>lg7_23713470</t>
  </si>
  <si>
    <t>lg7_25814791</t>
  </si>
  <si>
    <t>lg7_26624724</t>
  </si>
  <si>
    <t>lg7_26686703</t>
  </si>
  <si>
    <t>lg7_27127326</t>
  </si>
  <si>
    <t>lg7_28510924</t>
  </si>
  <si>
    <t>lg7_28511085</t>
  </si>
  <si>
    <t>lg7_28695280</t>
  </si>
  <si>
    <t>lg7_28779236</t>
  </si>
  <si>
    <t>lg7_28807341</t>
  </si>
  <si>
    <t>lg7_28909421</t>
  </si>
  <si>
    <t>lg7_29167488</t>
  </si>
  <si>
    <t>lg7_31586414</t>
  </si>
  <si>
    <t>lg7_32519426</t>
  </si>
  <si>
    <t>lg7_32852132</t>
  </si>
  <si>
    <t>lg7_33964414</t>
  </si>
  <si>
    <t>lg7_34029058</t>
  </si>
  <si>
    <t>lg7_34810372</t>
  </si>
  <si>
    <t>lg7_34810419</t>
  </si>
  <si>
    <t>lg7_37904992</t>
  </si>
  <si>
    <t>lg7_38306599</t>
  </si>
  <si>
    <t>lg7_40599716</t>
  </si>
  <si>
    <t>lg7_41179274</t>
  </si>
  <si>
    <t>lg7_41777750</t>
  </si>
  <si>
    <t>lg7_43320450</t>
  </si>
  <si>
    <t>lg7_43819923</t>
  </si>
  <si>
    <t>lg7_46720764</t>
  </si>
  <si>
    <t>lg7_47752984</t>
  </si>
  <si>
    <t>lg7_48150347</t>
  </si>
  <si>
    <t>lg7_48362698</t>
  </si>
  <si>
    <t>lg7_48709738</t>
  </si>
  <si>
    <t>lg7_50176445</t>
  </si>
  <si>
    <t>lg7_50540351</t>
  </si>
  <si>
    <t>lg7_50949910</t>
  </si>
  <si>
    <t>lg7_51896028</t>
  </si>
  <si>
    <t>lg7_52021905</t>
  </si>
  <si>
    <t>lg7_52211318</t>
  </si>
  <si>
    <t>lg7_52315498</t>
  </si>
  <si>
    <t>lg7_53649964</t>
  </si>
  <si>
    <t>lg7_53862409</t>
  </si>
  <si>
    <t>lg7_54351014</t>
  </si>
  <si>
    <t>lg7_55889380</t>
  </si>
  <si>
    <t>lg7_55972251</t>
  </si>
  <si>
    <t>lg7_56864687</t>
  </si>
  <si>
    <t>lg7_57361430</t>
  </si>
  <si>
    <t>lg7_57486526</t>
  </si>
  <si>
    <t>lg7_58217296</t>
  </si>
  <si>
    <t>lg7_58360587</t>
  </si>
  <si>
    <t>lg7_58792019</t>
  </si>
  <si>
    <t>lg7_58834967</t>
  </si>
  <si>
    <t>lg7_58940402</t>
  </si>
  <si>
    <t>lg7_59122107</t>
  </si>
  <si>
    <t>lg7_59330989</t>
  </si>
  <si>
    <t>lg7_59379462</t>
  </si>
  <si>
    <t>lg7_59401513</t>
  </si>
  <si>
    <t>lg7_59468964</t>
  </si>
  <si>
    <t>lg7_59983148</t>
  </si>
  <si>
    <t>lg7_60241895</t>
  </si>
  <si>
    <t>lg7_60603882</t>
  </si>
  <si>
    <t>lg7_60859994</t>
  </si>
  <si>
    <t>lg7_60969450</t>
  </si>
  <si>
    <t>lg7_60969452</t>
  </si>
  <si>
    <t>lg7_61050269</t>
  </si>
  <si>
    <t>lg7_61107318</t>
  </si>
  <si>
    <t>lg7_61110684</t>
  </si>
  <si>
    <t>lg7_61563963</t>
  </si>
  <si>
    <t>lg7_61563990</t>
  </si>
  <si>
    <t>lg7_61961400</t>
  </si>
  <si>
    <t>lg7_61961687</t>
  </si>
  <si>
    <t>lg7_62012963</t>
  </si>
  <si>
    <t>lg7_62098346</t>
  </si>
  <si>
    <t>lg7_62102010</t>
  </si>
  <si>
    <t>lg7_62172606</t>
  </si>
  <si>
    <t>lg7_62586633</t>
  </si>
  <si>
    <t>lg7_62586853</t>
  </si>
  <si>
    <t>lg7_63120050</t>
  </si>
  <si>
    <t>lg7_63137687</t>
  </si>
  <si>
    <t>lg7_63141769</t>
  </si>
  <si>
    <t>lg7_63160207</t>
  </si>
  <si>
    <t>lg7_63298324</t>
  </si>
  <si>
    <t>lg7_63298354</t>
  </si>
  <si>
    <t>lg7_63810976</t>
  </si>
  <si>
    <t>lg7_63946212</t>
  </si>
  <si>
    <t>lg7_64416810</t>
  </si>
  <si>
    <t>lg7_64488837</t>
  </si>
  <si>
    <t>lg7_64517892</t>
  </si>
  <si>
    <t>lg7_64535683</t>
  </si>
  <si>
    <t>lg7_64603879</t>
  </si>
  <si>
    <t>lg7_64809889</t>
  </si>
  <si>
    <t>lg7_64857267</t>
  </si>
  <si>
    <t>lg7_64857309</t>
  </si>
  <si>
    <t>lg13_110733</t>
  </si>
  <si>
    <t>lg13_111754</t>
  </si>
  <si>
    <t>lg13_167547</t>
  </si>
  <si>
    <t>lg13_209816</t>
  </si>
  <si>
    <t>lg13_374852</t>
  </si>
  <si>
    <t>lg13_576448</t>
  </si>
  <si>
    <t>lg13_712692</t>
  </si>
  <si>
    <t>lg13_762369</t>
  </si>
  <si>
    <t>lg13_774959</t>
  </si>
  <si>
    <t>lg13_774991</t>
  </si>
  <si>
    <t>lg13_971135</t>
  </si>
  <si>
    <t>lg13_1322312</t>
  </si>
  <si>
    <t>lg13_1329813</t>
  </si>
  <si>
    <t>lg13_1473199</t>
  </si>
  <si>
    <t>lg13_1711930</t>
  </si>
  <si>
    <t>lg13_1896183</t>
  </si>
  <si>
    <t>lg13_2332913</t>
  </si>
  <si>
    <t>lg13_2463800</t>
  </si>
  <si>
    <t>lg13_2464079</t>
  </si>
  <si>
    <t>lg13_2781071</t>
  </si>
  <si>
    <t>lg13_3129963</t>
  </si>
  <si>
    <t>lg13_3706496</t>
  </si>
  <si>
    <t>lg13_4545072</t>
  </si>
  <si>
    <t>lg13_4599401</t>
  </si>
  <si>
    <t>lg13_5525006</t>
  </si>
  <si>
    <t>lg13_7663511</t>
  </si>
  <si>
    <t>lg13_8641774</t>
  </si>
  <si>
    <t>lg13_9193484</t>
  </si>
  <si>
    <t>lg13_9209953</t>
  </si>
  <si>
    <t>lg13_9996786</t>
  </si>
  <si>
    <t>lg13_10692300</t>
  </si>
  <si>
    <t>lg13_11276222</t>
  </si>
  <si>
    <t>lg13_11743944</t>
  </si>
  <si>
    <t>lg13_11992801</t>
  </si>
  <si>
    <t>lg13_12104953</t>
  </si>
  <si>
    <t>lg13_12104957</t>
  </si>
  <si>
    <t>lg13_12335944</t>
  </si>
  <si>
    <t>lg13_12473073</t>
  </si>
  <si>
    <t>lg13_12515166</t>
  </si>
  <si>
    <t>lg13_12835985</t>
  </si>
  <si>
    <t>lg13_12835995</t>
  </si>
  <si>
    <t>lg13_13325302</t>
  </si>
  <si>
    <t>lg13_13776729</t>
  </si>
  <si>
    <t>lg13_14901294</t>
  </si>
  <si>
    <t>lg13_16455291</t>
  </si>
  <si>
    <t>lg13_19328941</t>
  </si>
  <si>
    <t>lg13_19477050</t>
  </si>
  <si>
    <t>lg13_19796248</t>
  </si>
  <si>
    <t>lg13_21283493</t>
  </si>
  <si>
    <t>lg13_21283499</t>
  </si>
  <si>
    <t>lg13_23139133</t>
  </si>
  <si>
    <t>lg13_23402049</t>
  </si>
  <si>
    <t>lg13_23432826</t>
  </si>
  <si>
    <t>lg13_23590249</t>
  </si>
  <si>
    <t>lg13_24139935</t>
  </si>
  <si>
    <t>lg13_24523867</t>
  </si>
  <si>
    <t>lg13_24523873</t>
  </si>
  <si>
    <t>lg13_25066807</t>
  </si>
  <si>
    <t>lg13_26422557</t>
  </si>
  <si>
    <t>lg13_26469048</t>
  </si>
  <si>
    <t>lg13_26726626</t>
  </si>
  <si>
    <t>lg13_26735651</t>
  </si>
  <si>
    <t>lg13_26890420</t>
  </si>
  <si>
    <t>lg13_26988256</t>
  </si>
  <si>
    <t>lg13_30092239</t>
  </si>
  <si>
    <t>lg13_30683786</t>
  </si>
  <si>
    <t>lg13_30754473</t>
  </si>
  <si>
    <t>lg13_30896407</t>
  </si>
  <si>
    <t>lg13_30908718</t>
  </si>
  <si>
    <t>lg13_31633347</t>
  </si>
  <si>
    <t>lg13_31678774</t>
  </si>
  <si>
    <t>lg7_34810358</t>
  </si>
  <si>
    <t>lg7_34810371</t>
  </si>
  <si>
    <t>lg7_34810397</t>
  </si>
  <si>
    <t>lg7_34810418</t>
  </si>
  <si>
    <t>lg7_34810494</t>
  </si>
  <si>
    <t>lg7_34810554</t>
  </si>
  <si>
    <t>lg7_34810555</t>
  </si>
  <si>
    <t>lg7_34810635</t>
  </si>
  <si>
    <t>lg7_35031920</t>
  </si>
  <si>
    <t>lg7_35031977</t>
  </si>
  <si>
    <t>lg7_35032024</t>
  </si>
  <si>
    <t>lg7_35659760</t>
  </si>
  <si>
    <t>lg7_35910812</t>
  </si>
  <si>
    <t>lg7_36091789</t>
  </si>
  <si>
    <t>lg7_36091888</t>
  </si>
  <si>
    <t>lg7_36154124</t>
  </si>
  <si>
    <t>lg7_36154608</t>
  </si>
  <si>
    <t>lg7_36159564</t>
  </si>
  <si>
    <t>lg7_36159567</t>
  </si>
  <si>
    <t>lg7_36159574</t>
  </si>
  <si>
    <t>lg7_36161345</t>
  </si>
  <si>
    <t>lg7_36235620</t>
  </si>
  <si>
    <t>lg7_36235666</t>
  </si>
  <si>
    <t>lg7_36236474</t>
  </si>
  <si>
    <t>lg7_36540931</t>
  </si>
  <si>
    <t>lg7_36876265</t>
  </si>
  <si>
    <t>lg7_37038924</t>
  </si>
  <si>
    <t>lg7_37576125</t>
  </si>
  <si>
    <t>lg7_37644696</t>
  </si>
  <si>
    <t>lg7_37802267</t>
  </si>
  <si>
    <t>lg7_37812854</t>
  </si>
  <si>
    <t>lg7_37815060</t>
  </si>
  <si>
    <t>lg7_37883607</t>
  </si>
  <si>
    <t>lg7_37883773</t>
  </si>
  <si>
    <t>lg7_37904991</t>
  </si>
  <si>
    <t>lg7_37905022</t>
  </si>
  <si>
    <t>lg7_37905068</t>
  </si>
  <si>
    <t>lg7_37905096</t>
  </si>
  <si>
    <t>lg7_37905097</t>
  </si>
  <si>
    <t>lg7_38272168</t>
  </si>
  <si>
    <t>lg7_38306598</t>
  </si>
  <si>
    <t>lg7_38306690</t>
  </si>
  <si>
    <t>lg7_38989228</t>
  </si>
  <si>
    <t>lg7_38989389</t>
  </si>
  <si>
    <t>lg7_38995587</t>
  </si>
  <si>
    <t>lg7_38999380</t>
  </si>
  <si>
    <t>lg7_39010066</t>
  </si>
  <si>
    <t>lg7_39019138</t>
  </si>
  <si>
    <t>lg7_39119534</t>
  </si>
  <si>
    <t>lg7_39222662</t>
  </si>
  <si>
    <t>lg7_39368288</t>
  </si>
  <si>
    <t>lg7_39380604</t>
  </si>
  <si>
    <t>lg7_39586330</t>
  </si>
  <si>
    <t>lg7_39729806</t>
  </si>
  <si>
    <t>lg7_39729950</t>
  </si>
  <si>
    <t>lg7_39827948</t>
  </si>
  <si>
    <t>lg7_39937506</t>
  </si>
  <si>
    <t>lg7_39937604</t>
  </si>
  <si>
    <t>lg7_40105032</t>
  </si>
  <si>
    <t>lg7_40105041</t>
  </si>
  <si>
    <t>lg7_40268571</t>
  </si>
  <si>
    <t>lg7_40268667</t>
  </si>
  <si>
    <t>lg7_40514189</t>
  </si>
  <si>
    <t>lg7_40514220</t>
  </si>
  <si>
    <t>lg7_40628105</t>
  </si>
  <si>
    <t>lg7_40669931</t>
  </si>
  <si>
    <t>lg7_40670029</t>
  </si>
  <si>
    <t>lg7_40771587</t>
  </si>
  <si>
    <t>lg7_40771638</t>
  </si>
  <si>
    <t>lg7_40800137</t>
  </si>
  <si>
    <t>lg7_40880858</t>
  </si>
  <si>
    <t>lg7_40881167</t>
  </si>
  <si>
    <t>lg7_40959732</t>
  </si>
  <si>
    <t>lg7_40959793</t>
  </si>
  <si>
    <t>lg7_41149010</t>
  </si>
  <si>
    <t>lg7_41179273</t>
  </si>
  <si>
    <t>lg7_41255321</t>
  </si>
  <si>
    <t>lg7_41313095</t>
  </si>
  <si>
    <t>lg7_41564446</t>
  </si>
  <si>
    <t>lg7_41564453</t>
  </si>
  <si>
    <t>lg7_41777749</t>
  </si>
  <si>
    <t>lg7_41863991</t>
  </si>
  <si>
    <t>lg7_41976941</t>
  </si>
  <si>
    <t>lg7_41986725</t>
  </si>
  <si>
    <t>lg7_42040855</t>
  </si>
  <si>
    <t>lg7_42051917</t>
  </si>
  <si>
    <t>lg7_42074865</t>
  </si>
  <si>
    <t>lg7_42159144</t>
  </si>
  <si>
    <t>lg7_42183876</t>
  </si>
  <si>
    <t>lg7_42208639</t>
  </si>
  <si>
    <t>lg7_42208806</t>
  </si>
  <si>
    <t>lg7_42256410</t>
  </si>
  <si>
    <t>lg7_42279609</t>
  </si>
  <si>
    <t>lg7_42279720</t>
  </si>
  <si>
    <t>lg7_42290168</t>
  </si>
  <si>
    <t>lg7_42317402</t>
  </si>
  <si>
    <t>lg7_42376316</t>
  </si>
  <si>
    <t>lg7_42384946</t>
  </si>
  <si>
    <t>lg7_42384962</t>
  </si>
  <si>
    <t>lg7_42552299</t>
  </si>
  <si>
    <t>lg7_42564159</t>
  </si>
  <si>
    <t>lg7_42603276</t>
  </si>
  <si>
    <t>lg7_42670136</t>
  </si>
  <si>
    <t>lg7_42703849</t>
  </si>
  <si>
    <t>lg7_42719150</t>
  </si>
  <si>
    <t>lg7_42784198</t>
  </si>
  <si>
    <t>lg7_42798304</t>
  </si>
  <si>
    <t>lg7_42905907</t>
  </si>
  <si>
    <t>lg7_42906006</t>
  </si>
  <si>
    <t>lg7_42906062</t>
  </si>
  <si>
    <t>lg7_42906071</t>
  </si>
  <si>
    <t>lg7_43186677</t>
  </si>
  <si>
    <t>lg7_43387431</t>
  </si>
  <si>
    <t>lg7_43387549</t>
  </si>
  <si>
    <t>lg7_43402978</t>
  </si>
  <si>
    <t>lg7_43403037</t>
  </si>
  <si>
    <t>lg7_43500284</t>
  </si>
  <si>
    <t>lg7_43553106</t>
  </si>
  <si>
    <t>lg7_44119251</t>
  </si>
  <si>
    <t>lg7_44149559</t>
  </si>
  <si>
    <t>lg7_44149587</t>
  </si>
  <si>
    <t>lg7_44244882</t>
  </si>
  <si>
    <t>lg7_44276999</t>
  </si>
  <si>
    <t>lg7_44350134</t>
  </si>
  <si>
    <t>lg7_44350145</t>
  </si>
  <si>
    <t>lg7_44353825</t>
  </si>
  <si>
    <t>lg7_44417807</t>
  </si>
  <si>
    <t>lg7_44417938</t>
  </si>
  <si>
    <t>lg7_44479906</t>
  </si>
  <si>
    <t>lg7_44579723</t>
  </si>
  <si>
    <t>lg7_44604775</t>
  </si>
  <si>
    <t>lg7_44604909</t>
  </si>
  <si>
    <t>lg7_44760122</t>
  </si>
  <si>
    <t>lg7_44878069</t>
  </si>
  <si>
    <t>lg7_45191415</t>
  </si>
  <si>
    <t>lg7_45261668</t>
  </si>
  <si>
    <t>lg7_45661449</t>
  </si>
  <si>
    <t>lg7_45837949</t>
  </si>
  <si>
    <t>lg7_45976983</t>
  </si>
  <si>
    <t>lg7_46155530</t>
  </si>
  <si>
    <t>lg7_46155594</t>
  </si>
  <si>
    <t>lg7_46327436</t>
  </si>
  <si>
    <t>lg7_46333114</t>
  </si>
  <si>
    <t>lg7_46333129</t>
  </si>
  <si>
    <t>lg7_46462318</t>
  </si>
  <si>
    <t>lg7_46504742</t>
  </si>
  <si>
    <t>lg7_46628164</t>
  </si>
  <si>
    <t>lg7_46636359</t>
  </si>
  <si>
    <t>lg7_46910712</t>
  </si>
  <si>
    <t>lg7_47100506</t>
  </si>
  <si>
    <t>lg7_47123378</t>
  </si>
  <si>
    <t>lg7_47137915</t>
  </si>
  <si>
    <t>lg7_47202748</t>
  </si>
  <si>
    <t>lg7_47458893</t>
  </si>
  <si>
    <t>lg7_47465781</t>
  </si>
  <si>
    <t>lg7_47515155</t>
  </si>
  <si>
    <t>lg7_47563729</t>
  </si>
  <si>
    <t>lg7_47739512</t>
  </si>
  <si>
    <t>lg7_47748356</t>
  </si>
  <si>
    <t>lg7_47748357</t>
  </si>
  <si>
    <t>lg7_47802408</t>
  </si>
  <si>
    <t>lg7_47948293</t>
  </si>
  <si>
    <t>lg7_47948372</t>
  </si>
  <si>
    <t>lg7_48052559</t>
  </si>
  <si>
    <t>lg7_48075551</t>
  </si>
  <si>
    <t>lg7_48112438</t>
  </si>
  <si>
    <t>lg7_48120385</t>
  </si>
  <si>
    <t>lg7_48150443</t>
  </si>
  <si>
    <t>lg7_48215805</t>
  </si>
  <si>
    <t>lg7_48313182</t>
  </si>
  <si>
    <t>lg7_48314543</t>
  </si>
  <si>
    <t>lg7_48314558</t>
  </si>
  <si>
    <t>lg7_48314688</t>
  </si>
  <si>
    <t>lg7_48314701</t>
  </si>
  <si>
    <t>lg7_48362529</t>
  </si>
  <si>
    <t>lg7_48362536</t>
  </si>
  <si>
    <t>lg7_48362701</t>
  </si>
  <si>
    <t>lg7_48500974</t>
  </si>
  <si>
    <t>lg7_48635583</t>
  </si>
  <si>
    <t>lg7_48694618</t>
  </si>
  <si>
    <t>lg7_48807694</t>
  </si>
  <si>
    <t>lg7_48936886</t>
  </si>
  <si>
    <t>lg7_48937020</t>
  </si>
  <si>
    <t>lg7_49057835</t>
  </si>
  <si>
    <t>lg7_49173827</t>
  </si>
  <si>
    <t>lg7_49235474</t>
  </si>
  <si>
    <t>lg7_49235529</t>
  </si>
  <si>
    <t>lg7_49307742</t>
  </si>
  <si>
    <t>lg7_49371755</t>
  </si>
  <si>
    <t>lg7_49540389</t>
  </si>
  <si>
    <t>lg7_49592869</t>
  </si>
  <si>
    <t>lg7_49648848</t>
  </si>
  <si>
    <t>lg7_49655849</t>
  </si>
  <si>
    <t>lg7_49669765</t>
  </si>
  <si>
    <t>lg7_49746196</t>
  </si>
  <si>
    <t>lg7_49919221</t>
  </si>
  <si>
    <t>lg7_49919226</t>
  </si>
  <si>
    <t>lg7_49949478</t>
  </si>
  <si>
    <t>lg7_50086299</t>
  </si>
  <si>
    <t>lg7_50097811</t>
  </si>
  <si>
    <t>lg7_50097824</t>
  </si>
  <si>
    <t>lg7_50176412</t>
  </si>
  <si>
    <t>lg7_50305502</t>
  </si>
  <si>
    <t>lg7_50357705</t>
  </si>
  <si>
    <t>lg7_50357910</t>
  </si>
  <si>
    <t>lg7_50357986</t>
  </si>
  <si>
    <t>lg7_50430736</t>
  </si>
  <si>
    <t>lg7_50430830</t>
  </si>
  <si>
    <t>lg7_50433301</t>
  </si>
  <si>
    <t>lg7_50582488</t>
  </si>
  <si>
    <t>lg7_50611541</t>
  </si>
  <si>
    <t>lg7_50611555</t>
  </si>
  <si>
    <t>lg7_50756829</t>
  </si>
  <si>
    <t>lg7_50764354</t>
  </si>
  <si>
    <t>lg7_50846240</t>
  </si>
  <si>
    <t>lg13_10023537</t>
  </si>
  <si>
    <t>lg13_10023884</t>
  </si>
  <si>
    <t>lg13_10164655</t>
  </si>
  <si>
    <t>lg13_10175953</t>
  </si>
  <si>
    <t>lg13_10410780</t>
  </si>
  <si>
    <t>lg13_10553817</t>
  </si>
  <si>
    <t>lg13_10600473</t>
  </si>
  <si>
    <t>lg13_10627515</t>
  </si>
  <si>
    <t>lg13_10650089</t>
  </si>
  <si>
    <t>lg13_10784185</t>
  </si>
  <si>
    <t>lg13_10784229</t>
  </si>
  <si>
    <t>lg13_10800174</t>
  </si>
  <si>
    <t>lg13_10815967</t>
  </si>
  <si>
    <t>lg13_10816666</t>
  </si>
  <si>
    <t>lg13_10816741</t>
  </si>
  <si>
    <t>lg13_10950767</t>
  </si>
  <si>
    <t>lg13_11027205</t>
  </si>
  <si>
    <t>lg13_11027261</t>
  </si>
  <si>
    <t>lg13_11145121</t>
  </si>
  <si>
    <t>lg13_11145250</t>
  </si>
  <si>
    <t>lg13_11177221</t>
  </si>
  <si>
    <t>lg13_11276251</t>
  </si>
  <si>
    <t>lg13_11535517</t>
  </si>
  <si>
    <t>lg13_11611039</t>
  </si>
  <si>
    <t>lg13_11611126</t>
  </si>
  <si>
    <t>lg13_11743854</t>
  </si>
  <si>
    <t>lg13_11743934</t>
  </si>
  <si>
    <t>lg13_11743994</t>
  </si>
  <si>
    <t>lg13_11755932</t>
  </si>
  <si>
    <t>lg13_11755995</t>
  </si>
  <si>
    <t>lg13_11766012</t>
  </si>
  <si>
    <t>lg13_12335339</t>
  </si>
  <si>
    <t>lg13_12335848</t>
  </si>
  <si>
    <t>lg13_12455558</t>
  </si>
  <si>
    <t>lg13_12590010</t>
  </si>
  <si>
    <t>lg13_12629441</t>
  </si>
  <si>
    <t>lg13_12749485</t>
  </si>
  <si>
    <t>lg13_12751687</t>
  </si>
  <si>
    <t>lg13_12757103</t>
  </si>
  <si>
    <t>lg13_12810800</t>
  </si>
  <si>
    <t>lg13_12810839</t>
  </si>
  <si>
    <t>lg13_12810917</t>
  </si>
  <si>
    <t>lg13_12836079</t>
  </si>
  <si>
    <t>lg13_12836117</t>
  </si>
  <si>
    <t>lg13_12964020</t>
  </si>
  <si>
    <t>lg13_13325295</t>
  </si>
  <si>
    <t>lg13_13473205</t>
  </si>
  <si>
    <t>lg13_13495632</t>
  </si>
  <si>
    <t>lg13_13495660</t>
  </si>
  <si>
    <t>lg13_13495755</t>
  </si>
  <si>
    <t>lg13_13542875</t>
  </si>
  <si>
    <t>lg13_13632226</t>
  </si>
  <si>
    <t>lg13_13642961</t>
  </si>
  <si>
    <t>lg13_13643031</t>
  </si>
  <si>
    <t>lg13_13704063</t>
  </si>
  <si>
    <t>lg13_14243274</t>
  </si>
  <si>
    <t>lg13_14294601</t>
  </si>
  <si>
    <t>lg13_14408384</t>
  </si>
  <si>
    <t>lg13_14752047</t>
  </si>
  <si>
    <t>lg13_15127840</t>
  </si>
  <si>
    <t>lg13_15127886</t>
  </si>
  <si>
    <t>lg13_15200448</t>
  </si>
  <si>
    <t>lg13_15200498</t>
  </si>
  <si>
    <t>lg13_15200533</t>
  </si>
  <si>
    <t>lg13_15201759</t>
  </si>
  <si>
    <t>lg13_15201811</t>
  </si>
  <si>
    <t>lg13_15201830</t>
  </si>
  <si>
    <t>lg13_15216470</t>
  </si>
  <si>
    <t>lg13_15245282</t>
  </si>
  <si>
    <t>lg13_15245311</t>
  </si>
  <si>
    <t>lg13_15245323</t>
  </si>
  <si>
    <t>lg13_15247978</t>
  </si>
  <si>
    <t>lg13_15365732</t>
  </si>
  <si>
    <t>lg13_15368913</t>
  </si>
  <si>
    <t>lg13_15368933</t>
  </si>
  <si>
    <t>lg13_15504793</t>
  </si>
  <si>
    <t>lg13_15819523</t>
  </si>
  <si>
    <t>lg13_15936947</t>
  </si>
  <si>
    <t>lg13_15969377</t>
  </si>
  <si>
    <t>lg13_15969426</t>
  </si>
  <si>
    <t>lg13_16186903</t>
  </si>
  <si>
    <t>lg13_16186927</t>
  </si>
  <si>
    <t>lg13_16410335</t>
  </si>
  <si>
    <t>lg13_16615182</t>
  </si>
  <si>
    <t>lg13_16615235</t>
  </si>
  <si>
    <t>lg13_16747131</t>
  </si>
  <si>
    <t>lg13_16747181</t>
  </si>
  <si>
    <t>lg13_16807925</t>
  </si>
  <si>
    <t>lg13_16911533</t>
  </si>
  <si>
    <t>lg13_16911561</t>
  </si>
  <si>
    <t>lg13_16911601</t>
  </si>
  <si>
    <t>lg13_16911605</t>
  </si>
  <si>
    <t>lg13_17388601</t>
  </si>
  <si>
    <t>lg13_17405046</t>
  </si>
  <si>
    <t>lg13_17405056</t>
  </si>
  <si>
    <t>lg13_17405062</t>
  </si>
  <si>
    <t>lg13_17405101</t>
  </si>
  <si>
    <t>lg13_17510854</t>
  </si>
  <si>
    <t>lg13_17589881</t>
  </si>
  <si>
    <t>lg13_17607214</t>
  </si>
  <si>
    <t>lg13_17733262</t>
  </si>
  <si>
    <t>lg13_17921663</t>
  </si>
  <si>
    <t>lg13_17921673</t>
  </si>
  <si>
    <t>lg13_17971096</t>
  </si>
  <si>
    <t>lg13_17971145</t>
  </si>
  <si>
    <t>lg13_17971381</t>
  </si>
  <si>
    <t>lg13_18064555</t>
  </si>
  <si>
    <t>lg13_18064702</t>
  </si>
  <si>
    <t>lg13_18335060</t>
  </si>
  <si>
    <t>lg13_18532742</t>
  </si>
  <si>
    <t>lg13_18532743</t>
  </si>
  <si>
    <t>lg13_18591494</t>
  </si>
  <si>
    <t>lg13_18593488</t>
  </si>
  <si>
    <t>lg13_18714272</t>
  </si>
  <si>
    <t>lg13_18715148</t>
  </si>
  <si>
    <t>lg13_18783310</t>
  </si>
  <si>
    <t>lg13_18981803</t>
  </si>
  <si>
    <t>lg13_19000307</t>
  </si>
  <si>
    <t>lg13_19226799</t>
  </si>
  <si>
    <t>lg13_19294505</t>
  </si>
  <si>
    <t>lg13_19350868</t>
  </si>
  <si>
    <t>lg13_19350898</t>
  </si>
  <si>
    <t>lg13_19355205</t>
  </si>
  <si>
    <t>lg13_19378321</t>
  </si>
  <si>
    <t>lg13_19386694</t>
  </si>
  <si>
    <t>lg13_19386755</t>
  </si>
  <si>
    <t>lg13_19425581</t>
  </si>
  <si>
    <t>lg13_19425681</t>
  </si>
  <si>
    <t>lg13_19442081</t>
  </si>
  <si>
    <t>lg13_19442103</t>
  </si>
  <si>
    <t>lg13_19477049</t>
  </si>
  <si>
    <t>lg13_19477083</t>
  </si>
  <si>
    <t>lg13_19477145</t>
  </si>
  <si>
    <t>lg13_19524797</t>
  </si>
  <si>
    <t>lg13_19706249</t>
  </si>
  <si>
    <t>lg13_19931029</t>
  </si>
  <si>
    <t>lg13_19996893</t>
  </si>
  <si>
    <t>lg13_20015584</t>
  </si>
  <si>
    <t>lg13_20015610</t>
  </si>
  <si>
    <t>lg13_20346153</t>
  </si>
  <si>
    <t>lg13_20346367</t>
  </si>
  <si>
    <t>lg13_20474883</t>
  </si>
  <si>
    <t>lg13_20531160</t>
  </si>
  <si>
    <t>lg13_20558870</t>
  </si>
  <si>
    <t>lg13_20572154</t>
  </si>
  <si>
    <t>lg13_20616709</t>
  </si>
  <si>
    <t>lg13_20806099</t>
  </si>
  <si>
    <t>lg13_20914305</t>
  </si>
  <si>
    <t>lg13_20926440</t>
  </si>
  <si>
    <t>lg13_21024230</t>
  </si>
  <si>
    <t>lg13_21024240</t>
  </si>
  <si>
    <t>lg13_21024347</t>
  </si>
  <si>
    <t>lg13_21024371</t>
  </si>
  <si>
    <t>lg13_21151194</t>
  </si>
  <si>
    <t>lg13_21151273</t>
  </si>
  <si>
    <t>LGPosition</t>
  </si>
  <si>
    <t>CentroidSize</t>
  </si>
  <si>
    <t>Tree</t>
  </si>
  <si>
    <t>Dataset</t>
  </si>
  <si>
    <t>R-Squared</t>
  </si>
  <si>
    <t>F</t>
  </si>
  <si>
    <t>P</t>
  </si>
  <si>
    <t>Full</t>
  </si>
  <si>
    <t>λ = 1.5</t>
  </si>
  <si>
    <t>BM</t>
  </si>
  <si>
    <t>OU1</t>
  </si>
  <si>
    <t>OUM</t>
  </si>
  <si>
    <t>211.94 (211.87,212.01)</t>
  </si>
  <si>
    <t>-374.97 (-375.11,-374.83)</t>
  </si>
  <si>
    <t>Model</t>
  </si>
  <si>
    <t>LL</t>
  </si>
  <si>
    <t>AICc</t>
  </si>
  <si>
    <t>dAICc</t>
  </si>
  <si>
    <t>AICc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right"/>
    </xf>
    <xf numFmtId="164" fontId="0" fillId="0" borderId="0" xfId="0" applyNumberFormat="1"/>
    <xf numFmtId="164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/>
    <xf numFmtId="9" fontId="0" fillId="0" borderId="0" xfId="0" applyNumberFormat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right"/>
    </xf>
    <xf numFmtId="164" fontId="0" fillId="0" borderId="2" xfId="0" applyNumberFormat="1" applyBorder="1"/>
    <xf numFmtId="165" fontId="0" fillId="0" borderId="0" xfId="0" applyNumberFormat="1"/>
    <xf numFmtId="49" fontId="0" fillId="0" borderId="0" xfId="0" applyNumberForma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DA503-4AA5-664F-A772-CDFD415AB7DD}">
  <dimension ref="A1:G28"/>
  <sheetViews>
    <sheetView tabSelected="1" workbookViewId="0"/>
  </sheetViews>
  <sheetFormatPr baseColWidth="10" defaultRowHeight="16" x14ac:dyDescent="0.2"/>
  <cols>
    <col min="1" max="1" width="24.83203125" bestFit="1" customWidth="1"/>
  </cols>
  <sheetData>
    <row r="1" spans="1:7" x14ac:dyDescent="0.2">
      <c r="A1" t="s">
        <v>0</v>
      </c>
      <c r="B1" t="s">
        <v>1094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6</v>
      </c>
      <c r="B2">
        <v>21.28995068</v>
      </c>
      <c r="C2" t="s">
        <v>7</v>
      </c>
      <c r="D2" t="s">
        <v>8</v>
      </c>
      <c r="E2">
        <v>-3.2980196000000003E-2</v>
      </c>
      <c r="F2">
        <v>2.3416197E-2</v>
      </c>
      <c r="G2">
        <v>-4.655691E-3</v>
      </c>
    </row>
    <row r="3" spans="1:7" x14ac:dyDescent="0.2">
      <c r="A3" t="s">
        <v>9</v>
      </c>
      <c r="B3">
        <v>22.88072348</v>
      </c>
      <c r="C3" t="s">
        <v>10</v>
      </c>
      <c r="D3" t="s">
        <v>8</v>
      </c>
      <c r="E3">
        <v>-5.5668269999999999E-3</v>
      </c>
      <c r="F3">
        <v>-2.7677689999999998E-3</v>
      </c>
      <c r="G3">
        <v>-2.3953360999999999E-2</v>
      </c>
    </row>
    <row r="4" spans="1:7" x14ac:dyDescent="0.2">
      <c r="A4" t="s">
        <v>11</v>
      </c>
      <c r="B4">
        <v>21.28845681</v>
      </c>
      <c r="C4" t="s">
        <v>12</v>
      </c>
      <c r="D4" t="s">
        <v>13</v>
      </c>
      <c r="E4">
        <v>2.9036480999999999E-2</v>
      </c>
      <c r="F4">
        <v>-2.3579375E-2</v>
      </c>
      <c r="G4">
        <v>-4.7164930000000004E-3</v>
      </c>
    </row>
    <row r="5" spans="1:7" x14ac:dyDescent="0.2">
      <c r="A5" t="s">
        <v>14</v>
      </c>
      <c r="B5">
        <v>23.7608718</v>
      </c>
      <c r="C5" t="s">
        <v>15</v>
      </c>
      <c r="D5" t="s">
        <v>8</v>
      </c>
      <c r="E5">
        <v>3.2704740000000002E-3</v>
      </c>
      <c r="F5">
        <v>1.3597077000000001E-2</v>
      </c>
      <c r="G5">
        <v>-2.7929369999999999E-2</v>
      </c>
    </row>
    <row r="6" spans="1:7" x14ac:dyDescent="0.2">
      <c r="A6" t="s">
        <v>16</v>
      </c>
      <c r="B6">
        <v>21.562042479999999</v>
      </c>
      <c r="C6" t="s">
        <v>17</v>
      </c>
      <c r="D6" t="s">
        <v>13</v>
      </c>
      <c r="E6">
        <v>1.0213096E-2</v>
      </c>
      <c r="F6">
        <v>2.18562E-4</v>
      </c>
      <c r="G6">
        <v>4.2114309999999999E-3</v>
      </c>
    </row>
    <row r="7" spans="1:7" x14ac:dyDescent="0.2">
      <c r="A7" t="s">
        <v>18</v>
      </c>
      <c r="B7">
        <v>25.56059707</v>
      </c>
      <c r="C7" t="s">
        <v>19</v>
      </c>
      <c r="D7" t="s">
        <v>8</v>
      </c>
      <c r="E7">
        <v>-1.650426E-3</v>
      </c>
      <c r="F7">
        <v>-9.3976719999999993E-3</v>
      </c>
      <c r="G7">
        <v>7.9375810000000008E-3</v>
      </c>
    </row>
    <row r="8" spans="1:7" x14ac:dyDescent="0.2">
      <c r="A8" t="s">
        <v>20</v>
      </c>
      <c r="B8">
        <v>23.354834100000001</v>
      </c>
      <c r="C8" t="s">
        <v>21</v>
      </c>
      <c r="D8" t="s">
        <v>8</v>
      </c>
      <c r="E8">
        <v>4.5737879999999996E-3</v>
      </c>
      <c r="F8">
        <v>-1.3564523E-2</v>
      </c>
      <c r="G8">
        <v>-4.7229500000000002E-4</v>
      </c>
    </row>
    <row r="9" spans="1:7" x14ac:dyDescent="0.2">
      <c r="A9" t="s">
        <v>22</v>
      </c>
      <c r="B9">
        <v>22.678855420000001</v>
      </c>
      <c r="C9" t="s">
        <v>7</v>
      </c>
      <c r="D9" t="s">
        <v>8</v>
      </c>
      <c r="E9">
        <v>-1.2578208E-2</v>
      </c>
      <c r="F9">
        <v>1.9456639999999999E-3</v>
      </c>
      <c r="G9">
        <v>5.354358E-3</v>
      </c>
    </row>
    <row r="10" spans="1:7" x14ac:dyDescent="0.2">
      <c r="A10" t="s">
        <v>23</v>
      </c>
      <c r="B10">
        <v>21.693953199999999</v>
      </c>
      <c r="C10" t="s">
        <v>10</v>
      </c>
      <c r="D10" t="s">
        <v>8</v>
      </c>
      <c r="E10">
        <v>-2.7966299999999998E-4</v>
      </c>
      <c r="F10">
        <v>1.7574940000000001E-3</v>
      </c>
      <c r="G10">
        <v>-4.0703329999999998E-3</v>
      </c>
    </row>
    <row r="11" spans="1:7" x14ac:dyDescent="0.2">
      <c r="A11" t="s">
        <v>24</v>
      </c>
      <c r="B11">
        <v>24.618811650000001</v>
      </c>
      <c r="C11" t="s">
        <v>25</v>
      </c>
      <c r="D11" t="s">
        <v>13</v>
      </c>
      <c r="E11">
        <v>2.5341215E-2</v>
      </c>
      <c r="F11">
        <v>-5.4873200000000002E-4</v>
      </c>
      <c r="G11">
        <v>3.5692499999999999E-3</v>
      </c>
    </row>
    <row r="12" spans="1:7" x14ac:dyDescent="0.2">
      <c r="A12" t="s">
        <v>26</v>
      </c>
      <c r="B12">
        <v>23.780622959999999</v>
      </c>
      <c r="C12" t="s">
        <v>27</v>
      </c>
      <c r="D12" t="s">
        <v>13</v>
      </c>
      <c r="E12">
        <v>3.2300573999999999E-2</v>
      </c>
      <c r="F12">
        <v>1.0686134999999999E-2</v>
      </c>
      <c r="G12">
        <v>-1.0404310000000001E-3</v>
      </c>
    </row>
    <row r="13" spans="1:7" x14ac:dyDescent="0.2">
      <c r="A13" t="s">
        <v>28</v>
      </c>
      <c r="B13">
        <v>27.301016390000001</v>
      </c>
      <c r="C13" t="s">
        <v>10</v>
      </c>
      <c r="D13" t="s">
        <v>8</v>
      </c>
      <c r="E13">
        <v>-7.189508E-2</v>
      </c>
      <c r="F13">
        <v>-9.8107679999999992E-3</v>
      </c>
      <c r="G13">
        <v>-2.1263608E-2</v>
      </c>
    </row>
    <row r="14" spans="1:7" x14ac:dyDescent="0.2">
      <c r="A14" t="s">
        <v>29</v>
      </c>
      <c r="B14">
        <v>24.078571629999999</v>
      </c>
      <c r="C14" t="s">
        <v>30</v>
      </c>
      <c r="D14" t="s">
        <v>13</v>
      </c>
      <c r="E14">
        <v>6.4214349999999996E-3</v>
      </c>
      <c r="F14">
        <v>-5.1498699999999995E-4</v>
      </c>
      <c r="G14">
        <v>-4.2797759999999999E-3</v>
      </c>
    </row>
    <row r="15" spans="1:7" x14ac:dyDescent="0.2">
      <c r="A15" t="s">
        <v>31</v>
      </c>
      <c r="B15">
        <v>24.879975630000001</v>
      </c>
      <c r="C15" t="s">
        <v>17</v>
      </c>
      <c r="D15" t="s">
        <v>13</v>
      </c>
      <c r="E15">
        <v>1.5514672E-2</v>
      </c>
      <c r="F15">
        <v>1.258975E-2</v>
      </c>
      <c r="G15">
        <v>1.7186858999999999E-2</v>
      </c>
    </row>
    <row r="16" spans="1:7" x14ac:dyDescent="0.2">
      <c r="A16" t="s">
        <v>32</v>
      </c>
      <c r="B16">
        <v>24.40898928</v>
      </c>
      <c r="C16" t="s">
        <v>33</v>
      </c>
      <c r="D16" t="s">
        <v>13</v>
      </c>
      <c r="E16">
        <v>2.1415888000000001E-2</v>
      </c>
      <c r="F16">
        <v>1.4007023E-2</v>
      </c>
      <c r="G16">
        <v>5.6425540000000001E-3</v>
      </c>
    </row>
    <row r="17" spans="1:7" x14ac:dyDescent="0.2">
      <c r="A17" t="s">
        <v>34</v>
      </c>
      <c r="B17">
        <v>25.18479949</v>
      </c>
      <c r="C17" t="s">
        <v>12</v>
      </c>
      <c r="D17" t="s">
        <v>8</v>
      </c>
      <c r="E17">
        <v>1.3457012000000001E-2</v>
      </c>
      <c r="F17">
        <v>-8.7096550000000002E-3</v>
      </c>
      <c r="G17">
        <v>9.1345709999999993E-3</v>
      </c>
    </row>
    <row r="18" spans="1:7" x14ac:dyDescent="0.2">
      <c r="A18" t="s">
        <v>35</v>
      </c>
      <c r="B18">
        <v>25.934156640000001</v>
      </c>
      <c r="C18" t="s">
        <v>30</v>
      </c>
      <c r="D18" t="s">
        <v>8</v>
      </c>
      <c r="E18">
        <v>-3.4714407000000003E-2</v>
      </c>
      <c r="F18">
        <v>3.3126628999999998E-2</v>
      </c>
      <c r="G18">
        <v>7.8071160000000002E-3</v>
      </c>
    </row>
    <row r="19" spans="1:7" x14ac:dyDescent="0.2">
      <c r="A19" t="s">
        <v>36</v>
      </c>
      <c r="B19">
        <v>22.77556306</v>
      </c>
      <c r="C19" t="s">
        <v>27</v>
      </c>
      <c r="D19" t="s">
        <v>8</v>
      </c>
      <c r="E19">
        <v>1.3553258E-2</v>
      </c>
      <c r="F19">
        <v>-4.8535469999999997E-3</v>
      </c>
      <c r="G19">
        <v>4.6028220000000003E-3</v>
      </c>
    </row>
    <row r="20" spans="1:7" x14ac:dyDescent="0.2">
      <c r="A20" t="s">
        <v>37</v>
      </c>
      <c r="B20">
        <v>24.277418109999999</v>
      </c>
      <c r="C20" t="s">
        <v>33</v>
      </c>
      <c r="D20" t="s">
        <v>8</v>
      </c>
      <c r="E20">
        <v>-5.0794280000000004E-3</v>
      </c>
      <c r="F20">
        <v>6.4494690000000002E-3</v>
      </c>
      <c r="G20">
        <v>1.1976326000000001E-2</v>
      </c>
    </row>
    <row r="21" spans="1:7" x14ac:dyDescent="0.2">
      <c r="A21" t="s">
        <v>38</v>
      </c>
      <c r="B21">
        <v>20.485584169999999</v>
      </c>
      <c r="C21" t="s">
        <v>27</v>
      </c>
      <c r="D21" t="s">
        <v>13</v>
      </c>
      <c r="E21">
        <v>3.1725728000000002E-2</v>
      </c>
      <c r="F21">
        <v>4.9024079999999996E-3</v>
      </c>
      <c r="G21" s="1">
        <v>5.4E-6</v>
      </c>
    </row>
    <row r="22" spans="1:7" x14ac:dyDescent="0.2">
      <c r="A22" t="s">
        <v>39</v>
      </c>
      <c r="B22">
        <v>29.662110160000001</v>
      </c>
      <c r="C22" t="s">
        <v>10</v>
      </c>
      <c r="D22" t="s">
        <v>8</v>
      </c>
      <c r="E22">
        <v>-5.9058893000000001E-2</v>
      </c>
      <c r="F22">
        <v>-2.9416175999999999E-2</v>
      </c>
      <c r="G22">
        <v>1.3521485999999999E-2</v>
      </c>
    </row>
    <row r="23" spans="1:7" x14ac:dyDescent="0.2">
      <c r="A23" t="s">
        <v>40</v>
      </c>
      <c r="B23">
        <v>19.891446770000002</v>
      </c>
      <c r="C23" t="s">
        <v>30</v>
      </c>
      <c r="D23" t="s">
        <v>8</v>
      </c>
      <c r="E23">
        <v>-5.7410730000000002E-3</v>
      </c>
      <c r="F23">
        <v>6.4291080000000002E-3</v>
      </c>
      <c r="G23">
        <v>-2.6978599999999998E-3</v>
      </c>
    </row>
    <row r="24" spans="1:7" x14ac:dyDescent="0.2">
      <c r="A24" t="s">
        <v>41</v>
      </c>
      <c r="B24">
        <v>24.66300845</v>
      </c>
      <c r="C24" t="s">
        <v>33</v>
      </c>
      <c r="D24" t="s">
        <v>8</v>
      </c>
      <c r="E24">
        <v>4.3698189999999996E-3</v>
      </c>
      <c r="F24">
        <v>-3.3264029999999999E-3</v>
      </c>
      <c r="G24">
        <v>3.6655900000000003E-4</v>
      </c>
    </row>
    <row r="25" spans="1:7" x14ac:dyDescent="0.2">
      <c r="A25" t="s">
        <v>42</v>
      </c>
      <c r="B25">
        <v>22.125724089999999</v>
      </c>
      <c r="C25" t="s">
        <v>33</v>
      </c>
      <c r="D25" t="s">
        <v>8</v>
      </c>
      <c r="E25">
        <v>-9.5839150000000001E-3</v>
      </c>
      <c r="F25">
        <v>7.6413339999999996E-3</v>
      </c>
      <c r="G25">
        <v>2.9682749999999998E-3</v>
      </c>
    </row>
    <row r="26" spans="1:7" x14ac:dyDescent="0.2">
      <c r="A26" t="s">
        <v>43</v>
      </c>
      <c r="B26">
        <v>20.36307631</v>
      </c>
      <c r="C26" t="s">
        <v>44</v>
      </c>
      <c r="D26" t="s">
        <v>8</v>
      </c>
      <c r="E26">
        <v>-1.4167264000000001E-2</v>
      </c>
      <c r="F26">
        <v>-8.7627729999999997E-3</v>
      </c>
      <c r="G26">
        <v>-5.2199810000000003E-3</v>
      </c>
    </row>
    <row r="27" spans="1:7" x14ac:dyDescent="0.2">
      <c r="A27" t="s">
        <v>45</v>
      </c>
      <c r="B27">
        <v>18.422589949999999</v>
      </c>
      <c r="C27" t="s">
        <v>12</v>
      </c>
      <c r="D27" t="s">
        <v>13</v>
      </c>
      <c r="E27">
        <v>5.7855845000000003E-2</v>
      </c>
      <c r="F27">
        <v>-1.2604084E-2</v>
      </c>
      <c r="G27">
        <v>-1.3430841000000001E-2</v>
      </c>
    </row>
    <row r="28" spans="1:7" x14ac:dyDescent="0.2">
      <c r="A28" t="s">
        <v>46</v>
      </c>
      <c r="B28">
        <v>29.908530899999999</v>
      </c>
      <c r="C28" t="s">
        <v>47</v>
      </c>
      <c r="D28" t="s">
        <v>8</v>
      </c>
      <c r="E28">
        <v>-1.5753903999999999E-2</v>
      </c>
      <c r="F28">
        <v>-8.9103819999999997E-3</v>
      </c>
      <c r="G28">
        <v>1.944544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96FAB-7FE0-2744-8EDB-A260C95A7920}">
  <dimension ref="A1:E5"/>
  <sheetViews>
    <sheetView workbookViewId="0"/>
  </sheetViews>
  <sheetFormatPr baseColWidth="10" defaultRowHeight="16" x14ac:dyDescent="0.2"/>
  <sheetData>
    <row r="1" spans="1:5" x14ac:dyDescent="0.2">
      <c r="A1" t="s">
        <v>1095</v>
      </c>
      <c r="B1" t="s">
        <v>1096</v>
      </c>
      <c r="C1" t="s">
        <v>1097</v>
      </c>
      <c r="D1" t="s">
        <v>1098</v>
      </c>
      <c r="E1" t="s">
        <v>1099</v>
      </c>
    </row>
    <row r="2" spans="1:5" x14ac:dyDescent="0.2">
      <c r="A2" t="s">
        <v>1101</v>
      </c>
      <c r="B2" t="s">
        <v>1100</v>
      </c>
      <c r="C2">
        <v>0.15</v>
      </c>
      <c r="D2">
        <v>3.92</v>
      </c>
      <c r="E2">
        <v>0.16400000000000001</v>
      </c>
    </row>
    <row r="3" spans="1:5" x14ac:dyDescent="0.2">
      <c r="A3" t="s">
        <v>1101</v>
      </c>
      <c r="B3" t="s">
        <v>3</v>
      </c>
      <c r="C3">
        <v>0.56000000000000005</v>
      </c>
      <c r="D3">
        <v>27.6</v>
      </c>
      <c r="E3">
        <v>1E-3</v>
      </c>
    </row>
    <row r="4" spans="1:5" x14ac:dyDescent="0.2">
      <c r="A4" t="s">
        <v>1101</v>
      </c>
      <c r="B4" t="s">
        <v>4</v>
      </c>
      <c r="C4">
        <v>9.4E-2</v>
      </c>
      <c r="D4">
        <v>2.2799999999999998</v>
      </c>
      <c r="E4">
        <v>0.13100000000000001</v>
      </c>
    </row>
    <row r="5" spans="1:5" x14ac:dyDescent="0.2">
      <c r="A5" t="s">
        <v>1101</v>
      </c>
      <c r="B5" t="s">
        <v>5</v>
      </c>
      <c r="C5">
        <v>0.15</v>
      </c>
      <c r="D5">
        <v>4.01</v>
      </c>
      <c r="E5">
        <v>0.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59759-5622-A646-A5A0-7904BD42112A}">
  <dimension ref="A1:F4"/>
  <sheetViews>
    <sheetView workbookViewId="0"/>
  </sheetViews>
  <sheetFormatPr baseColWidth="10" defaultRowHeight="16" x14ac:dyDescent="0.2"/>
  <cols>
    <col min="3" max="3" width="20" bestFit="1" customWidth="1"/>
    <col min="4" max="4" width="22.1640625" bestFit="1" customWidth="1"/>
  </cols>
  <sheetData>
    <row r="1" spans="1:6" x14ac:dyDescent="0.2">
      <c r="A1" t="s">
        <v>1095</v>
      </c>
      <c r="B1" t="s">
        <v>1107</v>
      </c>
      <c r="C1" t="s">
        <v>1108</v>
      </c>
      <c r="D1" t="s">
        <v>1109</v>
      </c>
      <c r="E1" t="s">
        <v>1110</v>
      </c>
      <c r="F1" t="s">
        <v>1111</v>
      </c>
    </row>
    <row r="2" spans="1:6" x14ac:dyDescent="0.2">
      <c r="A2" t="s">
        <v>1101</v>
      </c>
      <c r="B2" t="s">
        <v>1102</v>
      </c>
      <c r="C2" s="4">
        <v>187.0984</v>
      </c>
      <c r="D2" s="4">
        <v>-353.29360000000003</v>
      </c>
      <c r="E2">
        <v>21.678000000000001</v>
      </c>
      <c r="F2" s="17">
        <v>1.7692510000000001E-5</v>
      </c>
    </row>
    <row r="3" spans="1:6" x14ac:dyDescent="0.2">
      <c r="A3" t="s">
        <v>1101</v>
      </c>
      <c r="B3" t="s">
        <v>1103</v>
      </c>
      <c r="C3" s="4">
        <v>204.554</v>
      </c>
      <c r="D3" s="4">
        <v>-370.53660000000002</v>
      </c>
      <c r="E3">
        <v>4.4349999999999996</v>
      </c>
      <c r="F3" s="17">
        <v>9.8188220000000007E-2</v>
      </c>
    </row>
    <row r="4" spans="1:6" x14ac:dyDescent="0.2">
      <c r="A4" t="s">
        <v>1101</v>
      </c>
      <c r="B4" t="s">
        <v>1104</v>
      </c>
      <c r="C4" s="18" t="s">
        <v>1105</v>
      </c>
      <c r="D4" s="18" t="s">
        <v>1106</v>
      </c>
      <c r="E4">
        <v>0</v>
      </c>
      <c r="F4" s="17">
        <v>0.9017941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C8297-BF63-1F48-84CD-A271D241B954}">
  <dimension ref="A1:C414"/>
  <sheetViews>
    <sheetView workbookViewId="0"/>
  </sheetViews>
  <sheetFormatPr baseColWidth="10" defaultRowHeight="16" x14ac:dyDescent="0.2"/>
  <cols>
    <col min="1" max="1" width="13.1640625" bestFit="1" customWidth="1"/>
  </cols>
  <sheetData>
    <row r="1" spans="1:3" x14ac:dyDescent="0.2">
      <c r="A1" t="s">
        <v>461</v>
      </c>
      <c r="B1" t="s">
        <v>3</v>
      </c>
      <c r="C1" t="s">
        <v>4</v>
      </c>
    </row>
    <row r="2" spans="1:3" x14ac:dyDescent="0.2">
      <c r="A2" t="s">
        <v>48</v>
      </c>
      <c r="B2">
        <v>-5.7338513387393701E-2</v>
      </c>
      <c r="C2">
        <v>-1.1866160652468E-2</v>
      </c>
    </row>
    <row r="3" spans="1:3" x14ac:dyDescent="0.2">
      <c r="A3" t="s">
        <v>49</v>
      </c>
      <c r="B3">
        <v>-5.50593745284906E-2</v>
      </c>
      <c r="C3">
        <v>5.31609176122908E-3</v>
      </c>
    </row>
    <row r="4" spans="1:3" x14ac:dyDescent="0.2">
      <c r="A4" t="s">
        <v>50</v>
      </c>
      <c r="B4">
        <v>2.2265273595699998E-2</v>
      </c>
      <c r="C4">
        <v>-1.6985588118519499E-2</v>
      </c>
    </row>
    <row r="5" spans="1:3" x14ac:dyDescent="0.2">
      <c r="A5" t="s">
        <v>51</v>
      </c>
      <c r="B5">
        <v>-4.8845099490405601E-2</v>
      </c>
      <c r="C5">
        <v>3.5031024644023898E-2</v>
      </c>
    </row>
    <row r="6" spans="1:3" x14ac:dyDescent="0.2">
      <c r="A6" t="s">
        <v>52</v>
      </c>
      <c r="B6">
        <v>-6.4049023497225197E-3</v>
      </c>
      <c r="C6">
        <v>1.60302597288789E-2</v>
      </c>
    </row>
    <row r="7" spans="1:3" x14ac:dyDescent="0.2">
      <c r="A7" t="s">
        <v>53</v>
      </c>
      <c r="B7">
        <v>-5.9255797949881499E-2</v>
      </c>
      <c r="C7">
        <v>1.6678453731454702E-2</v>
      </c>
    </row>
    <row r="8" spans="1:3" x14ac:dyDescent="0.2">
      <c r="A8" t="s">
        <v>54</v>
      </c>
      <c r="B8">
        <v>-1.36750877223263E-2</v>
      </c>
      <c r="C8">
        <v>1.5194175991957799E-3</v>
      </c>
    </row>
    <row r="9" spans="1:3" x14ac:dyDescent="0.2">
      <c r="A9" t="s">
        <v>55</v>
      </c>
      <c r="B9">
        <v>-8.0634372167456003E-3</v>
      </c>
      <c r="C9">
        <v>2.28127944231841E-2</v>
      </c>
    </row>
    <row r="10" spans="1:3" x14ac:dyDescent="0.2">
      <c r="A10" t="s">
        <v>56</v>
      </c>
      <c r="B10">
        <v>-6.4218279202269603E-3</v>
      </c>
      <c r="C10">
        <v>4.57480288659479E-3</v>
      </c>
    </row>
    <row r="11" spans="1:3" x14ac:dyDescent="0.2">
      <c r="A11" t="s">
        <v>57</v>
      </c>
      <c r="B11">
        <v>2.93691992467216E-2</v>
      </c>
      <c r="C11">
        <v>3.8042191342012302E-3</v>
      </c>
    </row>
    <row r="12" spans="1:3" x14ac:dyDescent="0.2">
      <c r="A12" t="s">
        <v>58</v>
      </c>
      <c r="B12">
        <v>2.3618098499509001E-2</v>
      </c>
      <c r="C12">
        <v>1.67674326487612E-3</v>
      </c>
    </row>
    <row r="13" spans="1:3" x14ac:dyDescent="0.2">
      <c r="A13" t="s">
        <v>59</v>
      </c>
      <c r="B13">
        <v>-1.76921536609406E-3</v>
      </c>
      <c r="C13">
        <v>2.1283623234427399E-2</v>
      </c>
    </row>
    <row r="14" spans="1:3" x14ac:dyDescent="0.2">
      <c r="A14" t="s">
        <v>60</v>
      </c>
      <c r="B14">
        <v>1.8146500614828101E-2</v>
      </c>
      <c r="C14">
        <v>-1.56982141038291E-2</v>
      </c>
    </row>
    <row r="15" spans="1:3" x14ac:dyDescent="0.2">
      <c r="A15" t="s">
        <v>61</v>
      </c>
      <c r="B15">
        <v>6.2277349626945902E-3</v>
      </c>
      <c r="C15">
        <v>-7.9876367454568206E-3</v>
      </c>
    </row>
    <row r="16" spans="1:3" x14ac:dyDescent="0.2">
      <c r="A16" t="s">
        <v>62</v>
      </c>
      <c r="B16">
        <v>-2.05384239997402E-2</v>
      </c>
      <c r="C16">
        <v>-9.2747858303624305E-3</v>
      </c>
    </row>
    <row r="17" spans="1:3" x14ac:dyDescent="0.2">
      <c r="A17" t="s">
        <v>63</v>
      </c>
      <c r="B17">
        <v>-3.3610069187731198E-2</v>
      </c>
      <c r="C17">
        <v>1.62977018801422E-4</v>
      </c>
    </row>
    <row r="18" spans="1:3" x14ac:dyDescent="0.2">
      <c r="A18" t="s">
        <v>64</v>
      </c>
      <c r="B18">
        <v>-3.1595618680124497E-2</v>
      </c>
      <c r="C18">
        <v>8.2091742687346193E-3</v>
      </c>
    </row>
    <row r="19" spans="1:3" x14ac:dyDescent="0.2">
      <c r="A19" t="s">
        <v>65</v>
      </c>
      <c r="B19">
        <v>-1.03735827666074E-2</v>
      </c>
      <c r="C19">
        <v>-1.7052961712773899E-4</v>
      </c>
    </row>
    <row r="20" spans="1:3" x14ac:dyDescent="0.2">
      <c r="A20" t="s">
        <v>66</v>
      </c>
      <c r="B20">
        <v>-2.7729187977290501E-2</v>
      </c>
      <c r="C20">
        <v>-3.7812802456045499E-2</v>
      </c>
    </row>
    <row r="21" spans="1:3" x14ac:dyDescent="0.2">
      <c r="A21" t="s">
        <v>67</v>
      </c>
      <c r="B21">
        <v>1.7891942892862198E-2</v>
      </c>
      <c r="C21">
        <v>2.31489630755124E-2</v>
      </c>
    </row>
    <row r="22" spans="1:3" x14ac:dyDescent="0.2">
      <c r="A22" t="s">
        <v>68</v>
      </c>
      <c r="B22">
        <v>-3.6437558122928999E-3</v>
      </c>
      <c r="C22">
        <v>-8.4340252668960308E-3</v>
      </c>
    </row>
    <row r="23" spans="1:3" x14ac:dyDescent="0.2">
      <c r="A23" t="s">
        <v>69</v>
      </c>
      <c r="B23">
        <v>-1.23290851306557E-2</v>
      </c>
      <c r="C23">
        <v>-5.0539462674677497E-4</v>
      </c>
    </row>
    <row r="24" spans="1:3" x14ac:dyDescent="0.2">
      <c r="A24" t="s">
        <v>70</v>
      </c>
      <c r="B24">
        <v>1.2718530568796699E-3</v>
      </c>
      <c r="C24">
        <v>-2.1432356345660999E-2</v>
      </c>
    </row>
    <row r="25" spans="1:3" x14ac:dyDescent="0.2">
      <c r="A25" t="s">
        <v>71</v>
      </c>
      <c r="B25">
        <v>1.92140335321597E-2</v>
      </c>
      <c r="C25">
        <v>-1.05352946989467E-2</v>
      </c>
    </row>
    <row r="26" spans="1:3" x14ac:dyDescent="0.2">
      <c r="A26" t="s">
        <v>72</v>
      </c>
      <c r="B26">
        <v>-2.37362804051412E-2</v>
      </c>
      <c r="C26">
        <v>-1.3842828451132499E-3</v>
      </c>
    </row>
    <row r="27" spans="1:3" x14ac:dyDescent="0.2">
      <c r="A27" t="s">
        <v>73</v>
      </c>
      <c r="B27">
        <v>-1.2143504431078799E-3</v>
      </c>
      <c r="C27">
        <v>8.0359188593492996E-3</v>
      </c>
    </row>
    <row r="28" spans="1:3" x14ac:dyDescent="0.2">
      <c r="A28" t="s">
        <v>74</v>
      </c>
      <c r="B28">
        <v>-1.98393502090775E-2</v>
      </c>
      <c r="C28">
        <v>1.9870974338584899E-2</v>
      </c>
    </row>
    <row r="29" spans="1:3" x14ac:dyDescent="0.2">
      <c r="A29" t="s">
        <v>75</v>
      </c>
      <c r="B29">
        <v>-2.8353317751935898E-2</v>
      </c>
      <c r="C29">
        <v>-1.0537008045547899E-2</v>
      </c>
    </row>
    <row r="30" spans="1:3" x14ac:dyDescent="0.2">
      <c r="A30" t="s">
        <v>76</v>
      </c>
      <c r="B30">
        <v>-4.25572256090661E-2</v>
      </c>
      <c r="C30">
        <v>8.2761389141112703E-4</v>
      </c>
    </row>
    <row r="31" spans="1:3" x14ac:dyDescent="0.2">
      <c r="A31" t="s">
        <v>77</v>
      </c>
      <c r="B31">
        <v>-1.8655690472398401E-2</v>
      </c>
      <c r="C31">
        <v>-3.20179548548985E-3</v>
      </c>
    </row>
    <row r="32" spans="1:3" x14ac:dyDescent="0.2">
      <c r="A32" t="s">
        <v>78</v>
      </c>
      <c r="B32">
        <v>1.8323535362483899E-2</v>
      </c>
      <c r="C32">
        <v>-2.0115896113454801E-3</v>
      </c>
    </row>
    <row r="33" spans="1:3" x14ac:dyDescent="0.2">
      <c r="A33" t="s">
        <v>79</v>
      </c>
      <c r="B33">
        <v>2.7566596721261601E-2</v>
      </c>
      <c r="C33">
        <v>1.02013552056795E-2</v>
      </c>
    </row>
    <row r="34" spans="1:3" x14ac:dyDescent="0.2">
      <c r="A34" t="s">
        <v>80</v>
      </c>
      <c r="B34">
        <v>-1.31591863461615E-2</v>
      </c>
      <c r="C34">
        <v>2.1495869397819499E-3</v>
      </c>
    </row>
    <row r="35" spans="1:3" x14ac:dyDescent="0.2">
      <c r="A35" t="s">
        <v>81</v>
      </c>
      <c r="B35">
        <v>-2.19041998253564E-2</v>
      </c>
      <c r="C35">
        <v>-2.17425809977774E-2</v>
      </c>
    </row>
    <row r="36" spans="1:3" x14ac:dyDescent="0.2">
      <c r="A36" t="s">
        <v>82</v>
      </c>
      <c r="B36">
        <v>1.8962876342741099E-2</v>
      </c>
      <c r="C36">
        <v>-1.8946900943614401E-2</v>
      </c>
    </row>
    <row r="37" spans="1:3" x14ac:dyDescent="0.2">
      <c r="A37" t="s">
        <v>83</v>
      </c>
      <c r="B37">
        <v>4.2803377724828201E-2</v>
      </c>
      <c r="C37">
        <v>-1.53834400011054E-2</v>
      </c>
    </row>
    <row r="38" spans="1:3" x14ac:dyDescent="0.2">
      <c r="A38" t="s">
        <v>84</v>
      </c>
      <c r="B38">
        <v>-7.8726756198499795E-4</v>
      </c>
      <c r="C38">
        <v>1.37223443770992E-2</v>
      </c>
    </row>
    <row r="39" spans="1:3" x14ac:dyDescent="0.2">
      <c r="A39" t="s">
        <v>85</v>
      </c>
      <c r="B39">
        <v>1.1592775636856701E-2</v>
      </c>
      <c r="C39">
        <v>2.18544521979156E-2</v>
      </c>
    </row>
    <row r="40" spans="1:3" x14ac:dyDescent="0.2">
      <c r="A40" t="s">
        <v>86</v>
      </c>
      <c r="B40">
        <v>-6.5683805681379702E-3</v>
      </c>
      <c r="C40">
        <v>-4.1259003729085903E-3</v>
      </c>
    </row>
    <row r="41" spans="1:3" x14ac:dyDescent="0.2">
      <c r="A41" t="s">
        <v>87</v>
      </c>
      <c r="B41">
        <v>-2.0647202920504701E-3</v>
      </c>
      <c r="C41">
        <v>-1.7713511840639601E-2</v>
      </c>
    </row>
    <row r="42" spans="1:3" x14ac:dyDescent="0.2">
      <c r="A42" t="s">
        <v>88</v>
      </c>
      <c r="B42">
        <v>-1.54470827656106E-2</v>
      </c>
      <c r="C42">
        <v>3.6958909695870099E-3</v>
      </c>
    </row>
    <row r="43" spans="1:3" x14ac:dyDescent="0.2">
      <c r="A43" t="s">
        <v>89</v>
      </c>
      <c r="B43">
        <v>-1.2163347366948201E-2</v>
      </c>
      <c r="C43">
        <v>-1.3604971751606401E-2</v>
      </c>
    </row>
    <row r="44" spans="1:3" x14ac:dyDescent="0.2">
      <c r="A44" t="s">
        <v>90</v>
      </c>
      <c r="B44">
        <v>-2.50768760681759E-2</v>
      </c>
      <c r="C44">
        <v>1.65213891304206E-3</v>
      </c>
    </row>
    <row r="45" spans="1:3" x14ac:dyDescent="0.2">
      <c r="A45" t="s">
        <v>91</v>
      </c>
      <c r="B45">
        <v>8.9418252982890294E-3</v>
      </c>
      <c r="C45">
        <v>1.6135033052776599E-2</v>
      </c>
    </row>
    <row r="46" spans="1:3" x14ac:dyDescent="0.2">
      <c r="A46" t="s">
        <v>92</v>
      </c>
      <c r="B46">
        <v>-3.5023227451515898E-2</v>
      </c>
      <c r="C46">
        <v>-2.82224565838931E-2</v>
      </c>
    </row>
    <row r="47" spans="1:3" x14ac:dyDescent="0.2">
      <c r="A47" t="s">
        <v>93</v>
      </c>
      <c r="B47">
        <v>3.1613548264039101E-2</v>
      </c>
      <c r="C47">
        <v>4.0298406253761899E-3</v>
      </c>
    </row>
    <row r="48" spans="1:3" x14ac:dyDescent="0.2">
      <c r="A48" t="s">
        <v>94</v>
      </c>
      <c r="B48">
        <v>-1.8392673156577999E-2</v>
      </c>
      <c r="C48">
        <v>7.4204022893715003E-3</v>
      </c>
    </row>
    <row r="49" spans="1:3" x14ac:dyDescent="0.2">
      <c r="A49" t="s">
        <v>95</v>
      </c>
      <c r="B49">
        <v>-2.7498718691726001E-2</v>
      </c>
      <c r="C49">
        <v>-1.7072638330104601E-2</v>
      </c>
    </row>
    <row r="50" spans="1:3" x14ac:dyDescent="0.2">
      <c r="A50" t="s">
        <v>96</v>
      </c>
      <c r="B50">
        <v>1.15920858354749E-2</v>
      </c>
      <c r="C50">
        <v>-1.78883256835182E-2</v>
      </c>
    </row>
    <row r="51" spans="1:3" x14ac:dyDescent="0.2">
      <c r="A51" t="s">
        <v>97</v>
      </c>
      <c r="B51">
        <v>-1.3985156869759E-2</v>
      </c>
      <c r="C51">
        <v>-9.0259494135294903E-3</v>
      </c>
    </row>
    <row r="52" spans="1:3" x14ac:dyDescent="0.2">
      <c r="A52" t="s">
        <v>98</v>
      </c>
      <c r="B52">
        <v>-2.8793953536866801E-3</v>
      </c>
      <c r="C52">
        <v>1.19739412396018E-2</v>
      </c>
    </row>
    <row r="53" spans="1:3" x14ac:dyDescent="0.2">
      <c r="A53" t="s">
        <v>99</v>
      </c>
      <c r="B53">
        <v>2.26708876343132E-2</v>
      </c>
      <c r="C53">
        <v>6.5920873821438805E-4</v>
      </c>
    </row>
    <row r="54" spans="1:3" x14ac:dyDescent="0.2">
      <c r="A54" t="s">
        <v>100</v>
      </c>
      <c r="B54">
        <v>9.8787917997919805E-3</v>
      </c>
      <c r="C54">
        <v>5.0140965365970099E-3</v>
      </c>
    </row>
    <row r="55" spans="1:3" x14ac:dyDescent="0.2">
      <c r="A55" t="s">
        <v>101</v>
      </c>
      <c r="B55">
        <v>-2.2601697715939999E-3</v>
      </c>
      <c r="C55">
        <v>1.00528832283985E-2</v>
      </c>
    </row>
    <row r="56" spans="1:3" x14ac:dyDescent="0.2">
      <c r="A56" t="s">
        <v>102</v>
      </c>
      <c r="B56">
        <v>1.91923034214041E-2</v>
      </c>
      <c r="C56">
        <v>3.2531873686560098E-4</v>
      </c>
    </row>
    <row r="57" spans="1:3" x14ac:dyDescent="0.2">
      <c r="A57" t="s">
        <v>103</v>
      </c>
      <c r="B57">
        <v>3.9784838427171197E-2</v>
      </c>
      <c r="C57">
        <v>-6.3539477900248801E-3</v>
      </c>
    </row>
    <row r="58" spans="1:3" x14ac:dyDescent="0.2">
      <c r="A58" t="s">
        <v>104</v>
      </c>
      <c r="B58">
        <v>-3.2388783130801603E-2</v>
      </c>
      <c r="C58">
        <v>-2.6529636001339299E-2</v>
      </c>
    </row>
    <row r="59" spans="1:3" x14ac:dyDescent="0.2">
      <c r="A59" t="s">
        <v>105</v>
      </c>
      <c r="B59">
        <v>1.0045845941273999E-2</v>
      </c>
      <c r="C59">
        <v>5.3651398318787799E-3</v>
      </c>
    </row>
    <row r="60" spans="1:3" x14ac:dyDescent="0.2">
      <c r="A60" t="s">
        <v>106</v>
      </c>
      <c r="B60">
        <v>-8.2888063319685006E-3</v>
      </c>
      <c r="C60">
        <v>1.00574476878647E-2</v>
      </c>
    </row>
    <row r="61" spans="1:3" x14ac:dyDescent="0.2">
      <c r="A61" t="s">
        <v>107</v>
      </c>
      <c r="B61">
        <v>-6.1428185085319699E-2</v>
      </c>
      <c r="C61">
        <v>7.3244689098956404E-3</v>
      </c>
    </row>
    <row r="62" spans="1:3" x14ac:dyDescent="0.2">
      <c r="A62" t="s">
        <v>108</v>
      </c>
      <c r="B62">
        <v>2.3893345873333099E-3</v>
      </c>
      <c r="C62">
        <v>-8.5469518404710197E-3</v>
      </c>
    </row>
    <row r="63" spans="1:3" x14ac:dyDescent="0.2">
      <c r="A63" t="s">
        <v>109</v>
      </c>
      <c r="B63">
        <v>-1.33500065298215E-2</v>
      </c>
      <c r="C63">
        <v>2.8963360249367701E-2</v>
      </c>
    </row>
    <row r="64" spans="1:3" x14ac:dyDescent="0.2">
      <c r="A64" t="s">
        <v>110</v>
      </c>
      <c r="B64">
        <v>-1.0053053204653301E-2</v>
      </c>
      <c r="C64">
        <v>7.6691271349362197E-3</v>
      </c>
    </row>
    <row r="65" spans="1:3" x14ac:dyDescent="0.2">
      <c r="A65" t="s">
        <v>111</v>
      </c>
      <c r="B65">
        <v>-1.7228729971673299E-2</v>
      </c>
      <c r="C65">
        <v>-9.6615057644005905E-3</v>
      </c>
    </row>
    <row r="66" spans="1:3" x14ac:dyDescent="0.2">
      <c r="A66" t="s">
        <v>112</v>
      </c>
      <c r="B66">
        <v>1.1885511109478801E-2</v>
      </c>
      <c r="C66">
        <v>2.7753025013221098E-2</v>
      </c>
    </row>
    <row r="67" spans="1:3" x14ac:dyDescent="0.2">
      <c r="A67" t="s">
        <v>113</v>
      </c>
      <c r="B67">
        <v>1.14761852797128E-3</v>
      </c>
      <c r="C67">
        <v>-8.4938545417415894E-3</v>
      </c>
    </row>
    <row r="68" spans="1:3" x14ac:dyDescent="0.2">
      <c r="A68" t="s">
        <v>114</v>
      </c>
      <c r="B68">
        <v>-1.39981876843556E-2</v>
      </c>
      <c r="C68">
        <v>-1.45567770419038E-2</v>
      </c>
    </row>
    <row r="69" spans="1:3" x14ac:dyDescent="0.2">
      <c r="A69" t="s">
        <v>115</v>
      </c>
      <c r="B69">
        <v>-9.3642478657773301E-4</v>
      </c>
      <c r="C69">
        <v>1.02082986838282E-2</v>
      </c>
    </row>
    <row r="70" spans="1:3" x14ac:dyDescent="0.2">
      <c r="A70" t="s">
        <v>116</v>
      </c>
      <c r="B70">
        <v>1.1373811691861E-2</v>
      </c>
      <c r="C70">
        <v>1.0289306694771599E-2</v>
      </c>
    </row>
    <row r="71" spans="1:3" x14ac:dyDescent="0.2">
      <c r="A71" t="s">
        <v>117</v>
      </c>
      <c r="B71">
        <v>-3.7605350794928903E-2</v>
      </c>
      <c r="C71">
        <v>1.05531237127946E-2</v>
      </c>
    </row>
    <row r="72" spans="1:3" x14ac:dyDescent="0.2">
      <c r="A72" t="s">
        <v>118</v>
      </c>
      <c r="B72">
        <v>-1.6906126649750101E-2</v>
      </c>
      <c r="C72">
        <v>4.0127577076575797E-3</v>
      </c>
    </row>
    <row r="73" spans="1:3" x14ac:dyDescent="0.2">
      <c r="A73" t="s">
        <v>119</v>
      </c>
      <c r="B73">
        <v>2.9563203681455602E-3</v>
      </c>
      <c r="C73">
        <v>-1.12102305123843E-3</v>
      </c>
    </row>
    <row r="74" spans="1:3" x14ac:dyDescent="0.2">
      <c r="A74" t="s">
        <v>120</v>
      </c>
      <c r="B74">
        <v>-1.7015407109423699E-2</v>
      </c>
      <c r="C74">
        <v>-7.9602848512799092E-3</v>
      </c>
    </row>
    <row r="75" spans="1:3" x14ac:dyDescent="0.2">
      <c r="A75" t="s">
        <v>121</v>
      </c>
      <c r="B75">
        <v>1.3640652813698599E-2</v>
      </c>
      <c r="C75">
        <v>1.9645216821444399E-2</v>
      </c>
    </row>
    <row r="76" spans="1:3" x14ac:dyDescent="0.2">
      <c r="A76" t="s">
        <v>122</v>
      </c>
      <c r="B76">
        <v>-1.69226947973623E-2</v>
      </c>
      <c r="C76">
        <v>-1.27101198155421E-2</v>
      </c>
    </row>
    <row r="77" spans="1:3" x14ac:dyDescent="0.2">
      <c r="A77" t="s">
        <v>123</v>
      </c>
      <c r="B77">
        <v>-2.50787279869631E-2</v>
      </c>
      <c r="C77">
        <v>3.44875945819132E-3</v>
      </c>
    </row>
    <row r="78" spans="1:3" x14ac:dyDescent="0.2">
      <c r="A78" t="s">
        <v>124</v>
      </c>
      <c r="B78">
        <v>3.2670453729976602E-2</v>
      </c>
      <c r="C78">
        <v>9.1320210197568304E-3</v>
      </c>
    </row>
    <row r="79" spans="1:3" x14ac:dyDescent="0.2">
      <c r="A79" t="s">
        <v>125</v>
      </c>
      <c r="B79">
        <v>-1.7028028478913201E-2</v>
      </c>
      <c r="C79">
        <v>-1.1815321226353599E-2</v>
      </c>
    </row>
    <row r="80" spans="1:3" x14ac:dyDescent="0.2">
      <c r="A80" t="s">
        <v>126</v>
      </c>
      <c r="B80">
        <v>-5.3661361904282596E-3</v>
      </c>
      <c r="C80">
        <v>6.7714909911137698E-3</v>
      </c>
    </row>
    <row r="81" spans="1:3" x14ac:dyDescent="0.2">
      <c r="A81" t="s">
        <v>127</v>
      </c>
      <c r="B81">
        <v>6.1014267824746104E-3</v>
      </c>
      <c r="C81">
        <v>1.3344385140149699E-2</v>
      </c>
    </row>
    <row r="82" spans="1:3" x14ac:dyDescent="0.2">
      <c r="A82" t="s">
        <v>128</v>
      </c>
      <c r="B82">
        <v>8.6826309299431192E-3</v>
      </c>
      <c r="C82">
        <v>-4.38704634955904E-3</v>
      </c>
    </row>
    <row r="83" spans="1:3" x14ac:dyDescent="0.2">
      <c r="A83" t="s">
        <v>129</v>
      </c>
      <c r="B83">
        <v>6.2884329718479398E-3</v>
      </c>
      <c r="C83">
        <v>1.9693425928121902E-3</v>
      </c>
    </row>
    <row r="84" spans="1:3" x14ac:dyDescent="0.2">
      <c r="A84" t="s">
        <v>130</v>
      </c>
      <c r="B84">
        <v>9.1806298973654294E-3</v>
      </c>
      <c r="C84">
        <v>8.2068453292744297E-3</v>
      </c>
    </row>
    <row r="85" spans="1:3" x14ac:dyDescent="0.2">
      <c r="A85" t="s">
        <v>131</v>
      </c>
      <c r="B85">
        <v>8.1057059821195692E-3</v>
      </c>
      <c r="C85">
        <v>1.13143931907647E-2</v>
      </c>
    </row>
    <row r="86" spans="1:3" x14ac:dyDescent="0.2">
      <c r="A86" t="s">
        <v>132</v>
      </c>
      <c r="B86">
        <v>-2.36607685008433E-2</v>
      </c>
      <c r="C86">
        <v>3.5723191226838002E-3</v>
      </c>
    </row>
    <row r="87" spans="1:3" x14ac:dyDescent="0.2">
      <c r="A87" t="s">
        <v>133</v>
      </c>
      <c r="B87">
        <v>-9.1706304446243902E-3</v>
      </c>
      <c r="C87">
        <v>-1.4440760864360301E-2</v>
      </c>
    </row>
    <row r="88" spans="1:3" x14ac:dyDescent="0.2">
      <c r="A88" t="s">
        <v>134</v>
      </c>
      <c r="B88">
        <v>-2.9399488369966999E-2</v>
      </c>
      <c r="C88">
        <v>2.77827631688751E-2</v>
      </c>
    </row>
    <row r="89" spans="1:3" x14ac:dyDescent="0.2">
      <c r="A89" t="s">
        <v>135</v>
      </c>
      <c r="B89">
        <v>1.4777962618304399E-2</v>
      </c>
      <c r="C89">
        <v>1.6470305851903601E-2</v>
      </c>
    </row>
    <row r="90" spans="1:3" x14ac:dyDescent="0.2">
      <c r="A90" t="s">
        <v>136</v>
      </c>
      <c r="B90">
        <v>1.9577753823546901E-2</v>
      </c>
      <c r="C90">
        <v>2.66114088541919E-3</v>
      </c>
    </row>
    <row r="91" spans="1:3" x14ac:dyDescent="0.2">
      <c r="A91" t="s">
        <v>137</v>
      </c>
      <c r="B91">
        <v>1.22857445838984E-3</v>
      </c>
      <c r="C91">
        <v>1.3308782155099499E-3</v>
      </c>
    </row>
    <row r="92" spans="1:3" x14ac:dyDescent="0.2">
      <c r="A92" t="s">
        <v>138</v>
      </c>
      <c r="B92">
        <v>-3.8196537716388999E-2</v>
      </c>
      <c r="C92">
        <v>1.74330502015566E-3</v>
      </c>
    </row>
    <row r="93" spans="1:3" x14ac:dyDescent="0.2">
      <c r="A93" t="s">
        <v>139</v>
      </c>
      <c r="B93">
        <v>-2.2157627892035001E-2</v>
      </c>
      <c r="C93">
        <v>-2.3306770922431001E-2</v>
      </c>
    </row>
    <row r="94" spans="1:3" x14ac:dyDescent="0.2">
      <c r="A94" t="s">
        <v>140</v>
      </c>
      <c r="B94">
        <v>-1.0385524852209199E-2</v>
      </c>
      <c r="C94">
        <v>3.94726114040184E-2</v>
      </c>
    </row>
    <row r="95" spans="1:3" x14ac:dyDescent="0.2">
      <c r="A95" t="s">
        <v>141</v>
      </c>
      <c r="B95">
        <v>7.3946214972991997E-3</v>
      </c>
      <c r="C95">
        <v>3.6973332227545602E-3</v>
      </c>
    </row>
    <row r="96" spans="1:3" x14ac:dyDescent="0.2">
      <c r="A96" t="s">
        <v>142</v>
      </c>
      <c r="B96">
        <v>-5.1250845239409898E-2</v>
      </c>
      <c r="C96">
        <v>2.8250354020465599E-4</v>
      </c>
    </row>
    <row r="97" spans="1:3" x14ac:dyDescent="0.2">
      <c r="A97" t="s">
        <v>143</v>
      </c>
      <c r="B97">
        <v>2.98231755300029E-2</v>
      </c>
      <c r="C97">
        <v>3.09780079731602E-2</v>
      </c>
    </row>
    <row r="98" spans="1:3" x14ac:dyDescent="0.2">
      <c r="A98" t="s">
        <v>144</v>
      </c>
      <c r="B98">
        <v>-1.2000655049818E-3</v>
      </c>
      <c r="C98">
        <v>3.3968979225161801E-3</v>
      </c>
    </row>
    <row r="99" spans="1:3" x14ac:dyDescent="0.2">
      <c r="A99" t="s">
        <v>145</v>
      </c>
      <c r="B99">
        <v>4.8251391702272802E-3</v>
      </c>
      <c r="C99">
        <v>-3.19335194545155E-3</v>
      </c>
    </row>
    <row r="100" spans="1:3" x14ac:dyDescent="0.2">
      <c r="A100" t="s">
        <v>146</v>
      </c>
      <c r="B100">
        <v>3.6130333344514898E-3</v>
      </c>
      <c r="C100">
        <v>-1.4025455874380501E-3</v>
      </c>
    </row>
    <row r="101" spans="1:3" x14ac:dyDescent="0.2">
      <c r="A101" t="s">
        <v>147</v>
      </c>
      <c r="B101">
        <v>-2.3364190917662502E-2</v>
      </c>
      <c r="C101">
        <v>-3.8016552189977502E-3</v>
      </c>
    </row>
    <row r="102" spans="1:3" x14ac:dyDescent="0.2">
      <c r="A102" t="s">
        <v>148</v>
      </c>
      <c r="B102">
        <v>2.8165027028960499E-2</v>
      </c>
      <c r="C102">
        <v>1.1867781848726699E-2</v>
      </c>
    </row>
    <row r="103" spans="1:3" x14ac:dyDescent="0.2">
      <c r="A103" t="s">
        <v>149</v>
      </c>
      <c r="B103">
        <v>-3.76258791404697E-3</v>
      </c>
      <c r="C103">
        <v>1.82491073148741E-2</v>
      </c>
    </row>
    <row r="104" spans="1:3" x14ac:dyDescent="0.2">
      <c r="A104" t="s">
        <v>150</v>
      </c>
      <c r="B104">
        <v>2.4455088379231001E-2</v>
      </c>
      <c r="C104">
        <v>7.5041277079078497E-3</v>
      </c>
    </row>
    <row r="105" spans="1:3" x14ac:dyDescent="0.2">
      <c r="A105" t="s">
        <v>151</v>
      </c>
      <c r="B105">
        <v>7.78539461521987E-3</v>
      </c>
      <c r="C105">
        <v>1.7170266044777001E-3</v>
      </c>
    </row>
    <row r="106" spans="1:3" x14ac:dyDescent="0.2">
      <c r="A106" t="s">
        <v>152</v>
      </c>
      <c r="B106">
        <v>1.6430130283081001E-2</v>
      </c>
      <c r="C106">
        <v>-1.00420135819809E-2</v>
      </c>
    </row>
    <row r="107" spans="1:3" x14ac:dyDescent="0.2">
      <c r="A107" t="s">
        <v>153</v>
      </c>
      <c r="B107">
        <v>-3.9703179055621998E-2</v>
      </c>
      <c r="C107">
        <v>5.3304638371156499E-3</v>
      </c>
    </row>
    <row r="108" spans="1:3" x14ac:dyDescent="0.2">
      <c r="A108" t="s">
        <v>154</v>
      </c>
      <c r="B108">
        <v>-5.9503327046848201E-2</v>
      </c>
      <c r="C108">
        <v>-7.3463550351060801E-3</v>
      </c>
    </row>
    <row r="109" spans="1:3" x14ac:dyDescent="0.2">
      <c r="A109" t="s">
        <v>155</v>
      </c>
      <c r="B109">
        <v>-2.5367668159227301E-2</v>
      </c>
      <c r="C109">
        <v>-4.9591436311662998E-3</v>
      </c>
    </row>
    <row r="110" spans="1:3" x14ac:dyDescent="0.2">
      <c r="A110" t="s">
        <v>156</v>
      </c>
      <c r="B110">
        <v>-3.4827188481070498E-2</v>
      </c>
      <c r="C110">
        <v>4.45254105278665E-3</v>
      </c>
    </row>
    <row r="111" spans="1:3" x14ac:dyDescent="0.2">
      <c r="A111" t="s">
        <v>157</v>
      </c>
      <c r="B111">
        <v>3.2979953867168302E-3</v>
      </c>
      <c r="C111">
        <v>3.0585032088518401E-3</v>
      </c>
    </row>
    <row r="112" spans="1:3" x14ac:dyDescent="0.2">
      <c r="A112" t="s">
        <v>158</v>
      </c>
      <c r="B112">
        <v>2.3980616909103701E-3</v>
      </c>
      <c r="C112">
        <v>1.3882775929095099E-2</v>
      </c>
    </row>
    <row r="113" spans="1:3" x14ac:dyDescent="0.2">
      <c r="A113" t="s">
        <v>159</v>
      </c>
      <c r="B113">
        <v>-4.4327157690263901E-2</v>
      </c>
      <c r="C113">
        <v>1.8364284522143299E-2</v>
      </c>
    </row>
    <row r="114" spans="1:3" x14ac:dyDescent="0.2">
      <c r="A114" t="s">
        <v>160</v>
      </c>
      <c r="B114">
        <v>-4.06954633443156E-3</v>
      </c>
      <c r="C114">
        <v>-1.31956586829927E-2</v>
      </c>
    </row>
    <row r="115" spans="1:3" x14ac:dyDescent="0.2">
      <c r="A115" t="s">
        <v>161</v>
      </c>
      <c r="B115">
        <v>4.8144971103146203E-3</v>
      </c>
      <c r="C115">
        <v>-1.3950043875137401E-2</v>
      </c>
    </row>
    <row r="116" spans="1:3" x14ac:dyDescent="0.2">
      <c r="A116" t="s">
        <v>162</v>
      </c>
      <c r="B116">
        <v>-2.7701086664869898E-2</v>
      </c>
      <c r="C116">
        <v>-7.9201882711912308E-3</v>
      </c>
    </row>
    <row r="117" spans="1:3" x14ac:dyDescent="0.2">
      <c r="A117" t="s">
        <v>163</v>
      </c>
      <c r="B117">
        <v>1.82581499709798E-3</v>
      </c>
      <c r="C117">
        <v>4.65092486579817E-3</v>
      </c>
    </row>
    <row r="118" spans="1:3" x14ac:dyDescent="0.2">
      <c r="A118" t="s">
        <v>164</v>
      </c>
      <c r="B118">
        <v>-2.1874933231470099E-2</v>
      </c>
      <c r="C118">
        <v>-2.2422612923428298E-3</v>
      </c>
    </row>
    <row r="119" spans="1:3" x14ac:dyDescent="0.2">
      <c r="A119" t="s">
        <v>165</v>
      </c>
      <c r="B119">
        <v>1.23154849643977E-2</v>
      </c>
      <c r="C119">
        <v>2.2001382752417E-2</v>
      </c>
    </row>
    <row r="120" spans="1:3" x14ac:dyDescent="0.2">
      <c r="A120" t="s">
        <v>166</v>
      </c>
      <c r="B120">
        <v>-2.1561425484136502E-3</v>
      </c>
      <c r="C120">
        <v>-1.79499361450749E-2</v>
      </c>
    </row>
    <row r="121" spans="1:3" x14ac:dyDescent="0.2">
      <c r="A121" t="s">
        <v>167</v>
      </c>
      <c r="B121">
        <v>-3.00654982449194E-2</v>
      </c>
      <c r="C121">
        <v>-4.8746505669174196E-3</v>
      </c>
    </row>
    <row r="122" spans="1:3" x14ac:dyDescent="0.2">
      <c r="A122" t="s">
        <v>168</v>
      </c>
      <c r="B122">
        <v>-5.9035600821226901E-3</v>
      </c>
      <c r="C122">
        <v>9.1814349362120407E-3</v>
      </c>
    </row>
    <row r="123" spans="1:3" x14ac:dyDescent="0.2">
      <c r="A123" t="s">
        <v>169</v>
      </c>
      <c r="B123">
        <v>-3.7981678239053698E-2</v>
      </c>
      <c r="C123">
        <v>2.17524070521334E-2</v>
      </c>
    </row>
    <row r="124" spans="1:3" x14ac:dyDescent="0.2">
      <c r="A124" t="s">
        <v>170</v>
      </c>
      <c r="B124">
        <v>2.2369464098333999E-2</v>
      </c>
      <c r="C124">
        <v>-2.6491749331091002E-3</v>
      </c>
    </row>
    <row r="125" spans="1:3" x14ac:dyDescent="0.2">
      <c r="A125" t="s">
        <v>171</v>
      </c>
      <c r="B125">
        <v>-3.1453883641651997E-2</v>
      </c>
      <c r="C125">
        <v>-9.9596150613665297E-3</v>
      </c>
    </row>
    <row r="126" spans="1:3" x14ac:dyDescent="0.2">
      <c r="A126" t="s">
        <v>172</v>
      </c>
      <c r="B126">
        <v>3.3221748076031801E-2</v>
      </c>
      <c r="C126">
        <v>-1.18731058396635E-2</v>
      </c>
    </row>
    <row r="127" spans="1:3" x14ac:dyDescent="0.2">
      <c r="A127" t="s">
        <v>173</v>
      </c>
      <c r="B127">
        <v>8.9006635704471405E-3</v>
      </c>
      <c r="C127">
        <v>-1.8297307199164399E-2</v>
      </c>
    </row>
    <row r="128" spans="1:3" x14ac:dyDescent="0.2">
      <c r="A128" t="s">
        <v>174</v>
      </c>
      <c r="B128">
        <v>-9.3546767269501903E-3</v>
      </c>
      <c r="C128">
        <v>1.9237825992651499E-2</v>
      </c>
    </row>
    <row r="129" spans="1:3" x14ac:dyDescent="0.2">
      <c r="A129" t="s">
        <v>175</v>
      </c>
      <c r="B129">
        <v>3.0307379680603801E-2</v>
      </c>
      <c r="C129">
        <v>1.1456342329103E-2</v>
      </c>
    </row>
    <row r="130" spans="1:3" x14ac:dyDescent="0.2">
      <c r="A130" t="s">
        <v>176</v>
      </c>
      <c r="B130">
        <v>1.4583084757857301E-2</v>
      </c>
      <c r="C130">
        <v>-2.13832306231375E-2</v>
      </c>
    </row>
    <row r="131" spans="1:3" x14ac:dyDescent="0.2">
      <c r="A131" t="s">
        <v>177</v>
      </c>
      <c r="B131">
        <v>-2.4407138892837701E-3</v>
      </c>
      <c r="C131">
        <v>-3.6185131603651402E-2</v>
      </c>
    </row>
    <row r="132" spans="1:3" x14ac:dyDescent="0.2">
      <c r="A132" t="s">
        <v>178</v>
      </c>
      <c r="B132">
        <v>-2.88995855017242E-3</v>
      </c>
      <c r="C132">
        <v>-3.9379442468195098E-3</v>
      </c>
    </row>
    <row r="133" spans="1:3" x14ac:dyDescent="0.2">
      <c r="A133" t="s">
        <v>179</v>
      </c>
      <c r="B133">
        <v>-2.9032227436331399E-2</v>
      </c>
      <c r="C133">
        <v>-9.0753273983282794E-3</v>
      </c>
    </row>
    <row r="134" spans="1:3" x14ac:dyDescent="0.2">
      <c r="A134" t="s">
        <v>180</v>
      </c>
      <c r="B134">
        <v>-3.22918490800366E-2</v>
      </c>
      <c r="C134">
        <v>1.7115188955943099E-2</v>
      </c>
    </row>
    <row r="135" spans="1:3" x14ac:dyDescent="0.2">
      <c r="A135" t="s">
        <v>181</v>
      </c>
      <c r="B135">
        <v>-3.29974691986289E-2</v>
      </c>
      <c r="C135">
        <v>-1.4730062699442799E-2</v>
      </c>
    </row>
    <row r="136" spans="1:3" x14ac:dyDescent="0.2">
      <c r="A136" t="s">
        <v>182</v>
      </c>
      <c r="B136">
        <v>3.4952941916838003E-2</v>
      </c>
      <c r="C136">
        <v>-2.6321340050403999E-3</v>
      </c>
    </row>
    <row r="137" spans="1:3" x14ac:dyDescent="0.2">
      <c r="A137" t="s">
        <v>183</v>
      </c>
      <c r="B137">
        <v>-9.3653473249383206E-3</v>
      </c>
      <c r="C137">
        <v>1.5914642204794899E-2</v>
      </c>
    </row>
    <row r="138" spans="1:3" x14ac:dyDescent="0.2">
      <c r="A138" t="s">
        <v>184</v>
      </c>
      <c r="B138">
        <v>1.3838036620540801E-2</v>
      </c>
      <c r="C138">
        <v>2.9943726271987698E-3</v>
      </c>
    </row>
    <row r="139" spans="1:3" x14ac:dyDescent="0.2">
      <c r="A139" t="s">
        <v>185</v>
      </c>
      <c r="B139">
        <v>-6.6094071414048203E-2</v>
      </c>
      <c r="C139">
        <v>-2.0050004369914099E-2</v>
      </c>
    </row>
    <row r="140" spans="1:3" x14ac:dyDescent="0.2">
      <c r="A140" t="s">
        <v>186</v>
      </c>
      <c r="B140">
        <v>-1.1228082802186E-2</v>
      </c>
      <c r="C140">
        <v>2.96091868010184E-2</v>
      </c>
    </row>
    <row r="141" spans="1:3" x14ac:dyDescent="0.2">
      <c r="A141" t="s">
        <v>187</v>
      </c>
      <c r="B141">
        <v>1.91691545084703E-3</v>
      </c>
      <c r="C141">
        <v>3.4007393221290802E-3</v>
      </c>
    </row>
    <row r="142" spans="1:3" x14ac:dyDescent="0.2">
      <c r="A142" t="s">
        <v>188</v>
      </c>
      <c r="B142">
        <v>-1.9555293421061999E-2</v>
      </c>
      <c r="C142">
        <v>-1.94861193707212E-2</v>
      </c>
    </row>
    <row r="143" spans="1:3" x14ac:dyDescent="0.2">
      <c r="A143" t="s">
        <v>189</v>
      </c>
      <c r="B143">
        <v>-3.1312584669259701E-2</v>
      </c>
      <c r="C143">
        <v>-2.3451489246609199E-3</v>
      </c>
    </row>
    <row r="144" spans="1:3" x14ac:dyDescent="0.2">
      <c r="A144" t="s">
        <v>190</v>
      </c>
      <c r="B144">
        <v>1.5850165133035599E-2</v>
      </c>
      <c r="C144">
        <v>-3.2481698442288201E-3</v>
      </c>
    </row>
    <row r="145" spans="1:3" x14ac:dyDescent="0.2">
      <c r="A145" t="s">
        <v>191</v>
      </c>
      <c r="B145">
        <v>-6.0667316924972001E-2</v>
      </c>
      <c r="C145">
        <v>1.7865057129082901E-2</v>
      </c>
    </row>
    <row r="146" spans="1:3" x14ac:dyDescent="0.2">
      <c r="A146" t="s">
        <v>192</v>
      </c>
      <c r="B146">
        <v>-1.6075273462505001E-2</v>
      </c>
      <c r="C146">
        <v>1.7012188171993198E-2</v>
      </c>
    </row>
    <row r="147" spans="1:3" x14ac:dyDescent="0.2">
      <c r="A147" t="s">
        <v>193</v>
      </c>
      <c r="B147">
        <v>1.5406543695152399E-2</v>
      </c>
      <c r="C147">
        <v>-1.1000629346552999E-2</v>
      </c>
    </row>
    <row r="148" spans="1:3" x14ac:dyDescent="0.2">
      <c r="A148" t="s">
        <v>194</v>
      </c>
      <c r="B148">
        <v>7.9246868193214599E-3</v>
      </c>
      <c r="C148">
        <v>-9.1240465504654304E-3</v>
      </c>
    </row>
    <row r="149" spans="1:3" x14ac:dyDescent="0.2">
      <c r="A149" t="s">
        <v>195</v>
      </c>
      <c r="B149">
        <v>4.3510251527740802E-2</v>
      </c>
      <c r="C149">
        <v>1.1613334738560101E-3</v>
      </c>
    </row>
    <row r="150" spans="1:3" x14ac:dyDescent="0.2">
      <c r="A150" t="s">
        <v>196</v>
      </c>
      <c r="B150">
        <v>1.27620748459527E-2</v>
      </c>
      <c r="C150">
        <v>1.45199367669621E-2</v>
      </c>
    </row>
    <row r="151" spans="1:3" x14ac:dyDescent="0.2">
      <c r="A151" t="s">
        <v>197</v>
      </c>
      <c r="B151">
        <v>2.0117593528282799E-2</v>
      </c>
      <c r="C151">
        <v>-5.9841550906010298E-3</v>
      </c>
    </row>
    <row r="152" spans="1:3" x14ac:dyDescent="0.2">
      <c r="A152" t="s">
        <v>198</v>
      </c>
      <c r="B152">
        <v>-6.1700279942778098E-4</v>
      </c>
      <c r="C152">
        <v>1.8552838905703199E-2</v>
      </c>
    </row>
    <row r="153" spans="1:3" x14ac:dyDescent="0.2">
      <c r="A153" t="s">
        <v>199</v>
      </c>
      <c r="B153">
        <v>-1.07892251083166E-2</v>
      </c>
      <c r="C153">
        <v>1.6742063652387E-2</v>
      </c>
    </row>
    <row r="154" spans="1:3" x14ac:dyDescent="0.2">
      <c r="A154" t="s">
        <v>200</v>
      </c>
      <c r="B154">
        <v>8.2484598275432992E-3</v>
      </c>
      <c r="C154">
        <v>-5.5363656863853996E-3</v>
      </c>
    </row>
    <row r="155" spans="1:3" x14ac:dyDescent="0.2">
      <c r="A155" t="s">
        <v>201</v>
      </c>
      <c r="B155">
        <v>-4.7644864778093203E-2</v>
      </c>
      <c r="C155">
        <v>-2.16797129361209E-2</v>
      </c>
    </row>
    <row r="156" spans="1:3" x14ac:dyDescent="0.2">
      <c r="A156" t="s">
        <v>202</v>
      </c>
      <c r="B156">
        <v>-3.0332214979874698E-2</v>
      </c>
      <c r="C156">
        <v>-1.5797106901276899E-2</v>
      </c>
    </row>
    <row r="157" spans="1:3" x14ac:dyDescent="0.2">
      <c r="A157" t="s">
        <v>203</v>
      </c>
      <c r="B157">
        <v>7.54639931876317E-3</v>
      </c>
      <c r="C157">
        <v>-2.9187249052306501E-2</v>
      </c>
    </row>
    <row r="158" spans="1:3" x14ac:dyDescent="0.2">
      <c r="A158" t="s">
        <v>204</v>
      </c>
      <c r="B158">
        <v>2.26403165026689E-2</v>
      </c>
      <c r="C158">
        <v>1.13647667482985E-3</v>
      </c>
    </row>
    <row r="159" spans="1:3" x14ac:dyDescent="0.2">
      <c r="A159" t="s">
        <v>205</v>
      </c>
      <c r="B159">
        <v>1.4728057318016401E-2</v>
      </c>
      <c r="C159">
        <v>1.6015601741195901E-2</v>
      </c>
    </row>
    <row r="160" spans="1:3" x14ac:dyDescent="0.2">
      <c r="A160" t="s">
        <v>206</v>
      </c>
      <c r="B160">
        <v>-1.3307479175916299E-2</v>
      </c>
      <c r="C160">
        <v>-2.9352916573610201E-2</v>
      </c>
    </row>
    <row r="161" spans="1:3" x14ac:dyDescent="0.2">
      <c r="A161" t="s">
        <v>207</v>
      </c>
      <c r="B161">
        <v>1.4219211887408399E-2</v>
      </c>
      <c r="C161">
        <v>-2.57692730489897E-2</v>
      </c>
    </row>
    <row r="162" spans="1:3" x14ac:dyDescent="0.2">
      <c r="A162" t="s">
        <v>208</v>
      </c>
      <c r="B162">
        <v>-1.4943436659564E-2</v>
      </c>
      <c r="C162">
        <v>1.26447390976907E-2</v>
      </c>
    </row>
    <row r="163" spans="1:3" x14ac:dyDescent="0.2">
      <c r="A163" t="s">
        <v>209</v>
      </c>
      <c r="B163">
        <v>3.1958124513485703E-2</v>
      </c>
      <c r="C163">
        <v>3.8400692299371398E-3</v>
      </c>
    </row>
    <row r="164" spans="1:3" x14ac:dyDescent="0.2">
      <c r="A164" t="s">
        <v>210</v>
      </c>
      <c r="B164">
        <v>-2.73540949005087E-3</v>
      </c>
      <c r="C164">
        <v>-1.6915163646086001E-2</v>
      </c>
    </row>
    <row r="165" spans="1:3" x14ac:dyDescent="0.2">
      <c r="A165" t="s">
        <v>211</v>
      </c>
      <c r="B165">
        <v>7.5649091999418798E-3</v>
      </c>
      <c r="C165">
        <v>-1.17357815318658E-2</v>
      </c>
    </row>
    <row r="166" spans="1:3" x14ac:dyDescent="0.2">
      <c r="A166" t="s">
        <v>212</v>
      </c>
      <c r="B166">
        <v>-2.6298884873366901E-2</v>
      </c>
      <c r="C166">
        <v>7.1299002054851096E-3</v>
      </c>
    </row>
    <row r="167" spans="1:3" x14ac:dyDescent="0.2">
      <c r="A167" t="s">
        <v>213</v>
      </c>
      <c r="B167">
        <v>-2.4038792232855499E-2</v>
      </c>
      <c r="C167">
        <v>-4.3899791003575604E-3</v>
      </c>
    </row>
    <row r="168" spans="1:3" x14ac:dyDescent="0.2">
      <c r="A168" t="s">
        <v>214</v>
      </c>
      <c r="B168">
        <v>-1.8307432080026002E-2</v>
      </c>
      <c r="C168">
        <v>1.7468193007968799E-2</v>
      </c>
    </row>
    <row r="169" spans="1:3" x14ac:dyDescent="0.2">
      <c r="A169" t="s">
        <v>215</v>
      </c>
      <c r="B169">
        <v>-3.7800834570932799E-3</v>
      </c>
      <c r="C169">
        <v>3.2401387829994999E-3</v>
      </c>
    </row>
    <row r="170" spans="1:3" x14ac:dyDescent="0.2">
      <c r="A170" t="s">
        <v>216</v>
      </c>
      <c r="B170">
        <v>-1.36255683948348E-2</v>
      </c>
      <c r="C170">
        <v>-4.7338226339723897E-3</v>
      </c>
    </row>
    <row r="171" spans="1:3" x14ac:dyDescent="0.2">
      <c r="A171" t="s">
        <v>217</v>
      </c>
      <c r="B171">
        <v>8.2205452866736303E-3</v>
      </c>
      <c r="C171">
        <v>-5.4670384969400104E-3</v>
      </c>
    </row>
    <row r="172" spans="1:3" x14ac:dyDescent="0.2">
      <c r="A172" t="s">
        <v>218</v>
      </c>
      <c r="B172">
        <v>3.0507297235044601E-2</v>
      </c>
      <c r="C172">
        <v>5.0713366185842204E-3</v>
      </c>
    </row>
    <row r="173" spans="1:3" x14ac:dyDescent="0.2">
      <c r="A173" t="s">
        <v>219</v>
      </c>
      <c r="B173">
        <v>-2.3526795779501199E-2</v>
      </c>
      <c r="C173">
        <v>-1.5385156981296E-2</v>
      </c>
    </row>
    <row r="174" spans="1:3" x14ac:dyDescent="0.2">
      <c r="A174" t="s">
        <v>220</v>
      </c>
      <c r="B174">
        <v>-4.7381124297065098E-2</v>
      </c>
      <c r="C174">
        <v>5.11539635935591E-3</v>
      </c>
    </row>
    <row r="175" spans="1:3" x14ac:dyDescent="0.2">
      <c r="A175" t="s">
        <v>221</v>
      </c>
      <c r="B175">
        <v>-1.7060371896089801E-2</v>
      </c>
      <c r="C175">
        <v>1.9112943063468699E-2</v>
      </c>
    </row>
    <row r="176" spans="1:3" x14ac:dyDescent="0.2">
      <c r="A176" t="s">
        <v>222</v>
      </c>
      <c r="B176">
        <v>-2.1826778861072899E-2</v>
      </c>
      <c r="C176">
        <v>-6.5930215644010998E-3</v>
      </c>
    </row>
    <row r="177" spans="1:3" x14ac:dyDescent="0.2">
      <c r="A177" t="s">
        <v>223</v>
      </c>
      <c r="B177">
        <v>6.0941604691301899E-3</v>
      </c>
      <c r="C177">
        <v>2.0587867679211901E-4</v>
      </c>
    </row>
    <row r="178" spans="1:3" x14ac:dyDescent="0.2">
      <c r="A178" t="s">
        <v>224</v>
      </c>
      <c r="B178">
        <v>-3.1664757189354999E-2</v>
      </c>
      <c r="C178">
        <v>1.6031112168719198E-2</v>
      </c>
    </row>
    <row r="179" spans="1:3" x14ac:dyDescent="0.2">
      <c r="A179" t="s">
        <v>225</v>
      </c>
      <c r="B179">
        <v>-3.7317408846341403E-2</v>
      </c>
      <c r="C179">
        <v>-8.8542877749380102E-3</v>
      </c>
    </row>
    <row r="180" spans="1:3" x14ac:dyDescent="0.2">
      <c r="A180" t="s">
        <v>226</v>
      </c>
      <c r="B180">
        <v>6.6194954174096897E-3</v>
      </c>
      <c r="C180">
        <v>6.7230379805555997E-3</v>
      </c>
    </row>
    <row r="181" spans="1:3" x14ac:dyDescent="0.2">
      <c r="A181" t="s">
        <v>227</v>
      </c>
      <c r="B181">
        <v>-3.6628074759131699E-2</v>
      </c>
      <c r="C181">
        <v>2.0817510403087301E-2</v>
      </c>
    </row>
    <row r="182" spans="1:3" x14ac:dyDescent="0.2">
      <c r="A182" t="s">
        <v>228</v>
      </c>
      <c r="B182">
        <v>-4.14192649426459E-3</v>
      </c>
      <c r="C182">
        <v>-2.39296036240461E-2</v>
      </c>
    </row>
    <row r="183" spans="1:3" x14ac:dyDescent="0.2">
      <c r="A183" t="s">
        <v>229</v>
      </c>
      <c r="B183">
        <v>-4.7095699861687398E-3</v>
      </c>
      <c r="C183">
        <v>-2.6742948350736099E-2</v>
      </c>
    </row>
    <row r="184" spans="1:3" x14ac:dyDescent="0.2">
      <c r="A184" t="s">
        <v>230</v>
      </c>
      <c r="B184">
        <v>2.9869025284106399E-2</v>
      </c>
      <c r="C184">
        <v>-1.36699399908201E-2</v>
      </c>
    </row>
    <row r="185" spans="1:3" x14ac:dyDescent="0.2">
      <c r="A185" t="s">
        <v>231</v>
      </c>
      <c r="B185">
        <v>-4.9744129501026997E-3</v>
      </c>
      <c r="C185">
        <v>-9.4427680715060101E-3</v>
      </c>
    </row>
    <row r="186" spans="1:3" x14ac:dyDescent="0.2">
      <c r="A186" t="s">
        <v>232</v>
      </c>
      <c r="B186">
        <v>7.5162831934691404E-3</v>
      </c>
      <c r="C186">
        <v>8.4321745778222698E-3</v>
      </c>
    </row>
    <row r="187" spans="1:3" x14ac:dyDescent="0.2">
      <c r="A187" t="s">
        <v>233</v>
      </c>
      <c r="B187">
        <v>2.5858444059815602E-2</v>
      </c>
      <c r="C187">
        <v>1.02001465000153E-2</v>
      </c>
    </row>
    <row r="188" spans="1:3" x14ac:dyDescent="0.2">
      <c r="A188" t="s">
        <v>234</v>
      </c>
      <c r="B188">
        <v>-7.31210485364517E-3</v>
      </c>
      <c r="C188">
        <v>-3.1406161373623499E-3</v>
      </c>
    </row>
    <row r="189" spans="1:3" x14ac:dyDescent="0.2">
      <c r="A189" t="s">
        <v>235</v>
      </c>
      <c r="B189">
        <v>2.8894356660079699E-2</v>
      </c>
      <c r="C189">
        <v>-1.3791414025094499E-2</v>
      </c>
    </row>
    <row r="190" spans="1:3" x14ac:dyDescent="0.2">
      <c r="A190" t="s">
        <v>236</v>
      </c>
      <c r="B190">
        <v>1.36998759341833E-2</v>
      </c>
      <c r="C190">
        <v>1.19411480689847E-2</v>
      </c>
    </row>
    <row r="191" spans="1:3" x14ac:dyDescent="0.2">
      <c r="A191" t="s">
        <v>237</v>
      </c>
      <c r="B191">
        <v>2.6908870613766601E-2</v>
      </c>
      <c r="C191">
        <v>-9.2796233298203194E-3</v>
      </c>
    </row>
    <row r="192" spans="1:3" x14ac:dyDescent="0.2">
      <c r="A192" t="s">
        <v>238</v>
      </c>
      <c r="B192">
        <v>1.1871403337591201E-2</v>
      </c>
      <c r="C192">
        <v>-2.79517358320262E-2</v>
      </c>
    </row>
    <row r="193" spans="1:3" x14ac:dyDescent="0.2">
      <c r="A193" t="s">
        <v>239</v>
      </c>
      <c r="B193">
        <v>1.5383540972519601E-2</v>
      </c>
      <c r="C193">
        <v>9.9317406146369105E-3</v>
      </c>
    </row>
    <row r="194" spans="1:3" x14ac:dyDescent="0.2">
      <c r="A194" t="s">
        <v>240</v>
      </c>
      <c r="B194">
        <v>1.39851982858307E-2</v>
      </c>
      <c r="C194">
        <v>5.24847956599189E-3</v>
      </c>
    </row>
    <row r="195" spans="1:3" x14ac:dyDescent="0.2">
      <c r="A195" t="s">
        <v>241</v>
      </c>
      <c r="B195">
        <v>8.9750187947327392E-3</v>
      </c>
      <c r="C195">
        <v>-6.5392169588075503E-3</v>
      </c>
    </row>
    <row r="196" spans="1:3" x14ac:dyDescent="0.2">
      <c r="A196" t="s">
        <v>242</v>
      </c>
      <c r="B196">
        <v>-1.9640672424342E-2</v>
      </c>
      <c r="C196">
        <v>-1.5936839522630399E-2</v>
      </c>
    </row>
    <row r="197" spans="1:3" x14ac:dyDescent="0.2">
      <c r="A197" t="s">
        <v>243</v>
      </c>
      <c r="B197">
        <v>-2.6758087538099498E-3</v>
      </c>
      <c r="C197">
        <v>-6.1552987813413996E-3</v>
      </c>
    </row>
    <row r="198" spans="1:3" x14ac:dyDescent="0.2">
      <c r="A198" t="s">
        <v>244</v>
      </c>
      <c r="B198">
        <v>2.0612022784218E-2</v>
      </c>
      <c r="C198">
        <v>2.8810902682548001E-3</v>
      </c>
    </row>
    <row r="199" spans="1:3" x14ac:dyDescent="0.2">
      <c r="A199" t="s">
        <v>245</v>
      </c>
      <c r="B199">
        <v>3.4537233838682901E-2</v>
      </c>
      <c r="C199">
        <v>1.1340715763431E-2</v>
      </c>
    </row>
    <row r="200" spans="1:3" x14ac:dyDescent="0.2">
      <c r="A200" t="s">
        <v>246</v>
      </c>
      <c r="B200">
        <v>6.6183250413298297E-3</v>
      </c>
      <c r="C200">
        <v>-2.5828274757696001E-3</v>
      </c>
    </row>
    <row r="201" spans="1:3" x14ac:dyDescent="0.2">
      <c r="A201" t="s">
        <v>247</v>
      </c>
      <c r="B201">
        <v>-2.9907015199517498E-2</v>
      </c>
      <c r="C201">
        <v>2.9987114518962001E-2</v>
      </c>
    </row>
    <row r="202" spans="1:3" x14ac:dyDescent="0.2">
      <c r="A202" t="s">
        <v>248</v>
      </c>
      <c r="B202">
        <v>8.0072221690402397E-3</v>
      </c>
      <c r="C202">
        <v>1.30347233204032E-2</v>
      </c>
    </row>
    <row r="203" spans="1:3" x14ac:dyDescent="0.2">
      <c r="A203" t="s">
        <v>249</v>
      </c>
      <c r="B203">
        <v>1.0114478874656999E-2</v>
      </c>
      <c r="C203">
        <v>-6.3520120411559699E-3</v>
      </c>
    </row>
    <row r="204" spans="1:3" x14ac:dyDescent="0.2">
      <c r="A204" t="s">
        <v>250</v>
      </c>
      <c r="B204">
        <v>2.0950132283154399E-2</v>
      </c>
      <c r="C204">
        <v>4.0873722159610196E-3</v>
      </c>
    </row>
    <row r="205" spans="1:3" x14ac:dyDescent="0.2">
      <c r="A205" t="s">
        <v>251</v>
      </c>
      <c r="B205">
        <v>1.3206108289552199E-2</v>
      </c>
      <c r="C205">
        <v>-5.7710829277937204E-4</v>
      </c>
    </row>
    <row r="206" spans="1:3" x14ac:dyDescent="0.2">
      <c r="A206" t="s">
        <v>252</v>
      </c>
      <c r="B206">
        <v>1.01269848649417E-2</v>
      </c>
      <c r="C206">
        <v>4.3450018194927604E-3</v>
      </c>
    </row>
    <row r="207" spans="1:3" x14ac:dyDescent="0.2">
      <c r="A207" t="s">
        <v>253</v>
      </c>
      <c r="B207">
        <v>2.40400010042441E-2</v>
      </c>
      <c r="C207">
        <v>-8.0656312064733993E-3</v>
      </c>
    </row>
    <row r="208" spans="1:3" x14ac:dyDescent="0.2">
      <c r="A208" t="s">
        <v>254</v>
      </c>
      <c r="B208">
        <v>3.1446310025794601E-2</v>
      </c>
      <c r="C208">
        <v>-4.9496301069524599E-3</v>
      </c>
    </row>
    <row r="209" spans="1:3" x14ac:dyDescent="0.2">
      <c r="A209" t="s">
        <v>255</v>
      </c>
      <c r="B209">
        <v>-3.9522669729346399E-2</v>
      </c>
      <c r="C209">
        <v>-1.39286656931943E-2</v>
      </c>
    </row>
    <row r="210" spans="1:3" x14ac:dyDescent="0.2">
      <c r="A210" t="s">
        <v>256</v>
      </c>
      <c r="B210">
        <v>-3.2092048159316697E-2</v>
      </c>
      <c r="C210">
        <v>1.5758564403956001E-4</v>
      </c>
    </row>
    <row r="211" spans="1:3" x14ac:dyDescent="0.2">
      <c r="A211" t="s">
        <v>257</v>
      </c>
      <c r="B211">
        <v>5.5724738648906596E-3</v>
      </c>
      <c r="C211">
        <v>-1.37362176143119E-2</v>
      </c>
    </row>
    <row r="212" spans="1:3" x14ac:dyDescent="0.2">
      <c r="A212" t="s">
        <v>258</v>
      </c>
      <c r="B212">
        <v>-5.88086224667397E-3</v>
      </c>
      <c r="C212">
        <v>3.5223739161739702E-4</v>
      </c>
    </row>
    <row r="213" spans="1:3" x14ac:dyDescent="0.2">
      <c r="A213" t="s">
        <v>259</v>
      </c>
      <c r="B213">
        <v>-3.7249634671951103E-2</v>
      </c>
      <c r="C213">
        <v>9.2569486558964006E-3</v>
      </c>
    </row>
    <row r="214" spans="1:3" x14ac:dyDescent="0.2">
      <c r="A214" t="s">
        <v>260</v>
      </c>
      <c r="B214">
        <v>-2.0114429334307599E-2</v>
      </c>
      <c r="C214">
        <v>-5.5116324115189498E-3</v>
      </c>
    </row>
    <row r="215" spans="1:3" x14ac:dyDescent="0.2">
      <c r="A215" t="s">
        <v>261</v>
      </c>
      <c r="B215">
        <v>2.6074509523428401E-2</v>
      </c>
      <c r="C215">
        <v>-8.9154453550333093E-3</v>
      </c>
    </row>
    <row r="216" spans="1:3" x14ac:dyDescent="0.2">
      <c r="A216" t="s">
        <v>262</v>
      </c>
      <c r="B216">
        <v>-1.3019234508954701E-2</v>
      </c>
      <c r="C216">
        <v>4.2002507788691896E-3</v>
      </c>
    </row>
    <row r="217" spans="1:3" x14ac:dyDescent="0.2">
      <c r="A217" t="s">
        <v>263</v>
      </c>
      <c r="B217">
        <v>3.8550811916985499E-2</v>
      </c>
      <c r="C217">
        <v>-1.2306440916466901E-2</v>
      </c>
    </row>
    <row r="218" spans="1:3" x14ac:dyDescent="0.2">
      <c r="A218" t="s">
        <v>264</v>
      </c>
      <c r="B218">
        <v>1.45601836767437E-2</v>
      </c>
      <c r="C218">
        <v>1.33351602327407E-3</v>
      </c>
    </row>
    <row r="219" spans="1:3" x14ac:dyDescent="0.2">
      <c r="A219" t="s">
        <v>265</v>
      </c>
      <c r="B219">
        <v>1.7861930205338099E-2</v>
      </c>
      <c r="C219">
        <v>-1.8836777137081699E-2</v>
      </c>
    </row>
    <row r="220" spans="1:3" x14ac:dyDescent="0.2">
      <c r="A220" t="s">
        <v>266</v>
      </c>
      <c r="B220">
        <v>2.3777745021160299E-2</v>
      </c>
      <c r="C220">
        <v>-1.1779978409269301E-2</v>
      </c>
    </row>
    <row r="221" spans="1:3" x14ac:dyDescent="0.2">
      <c r="A221" t="s">
        <v>267</v>
      </c>
      <c r="B221">
        <v>2.7452764491639602E-2</v>
      </c>
      <c r="C221">
        <v>1.25098502188135E-2</v>
      </c>
    </row>
    <row r="222" spans="1:3" x14ac:dyDescent="0.2">
      <c r="A222" t="s">
        <v>268</v>
      </c>
      <c r="B222">
        <v>6.4696988700594198E-3</v>
      </c>
      <c r="C222">
        <v>-4.6932327603597104E-3</v>
      </c>
    </row>
    <row r="223" spans="1:3" x14ac:dyDescent="0.2">
      <c r="A223" t="s">
        <v>269</v>
      </c>
      <c r="B223">
        <v>-5.5567912073574996E-4</v>
      </c>
      <c r="C223">
        <v>1.8205779897066E-2</v>
      </c>
    </row>
    <row r="224" spans="1:3" x14ac:dyDescent="0.2">
      <c r="A224" t="s">
        <v>270</v>
      </c>
      <c r="B224">
        <v>1.6309395794391002E-2</v>
      </c>
      <c r="C224">
        <v>5.0365205434741399E-3</v>
      </c>
    </row>
    <row r="225" spans="1:3" x14ac:dyDescent="0.2">
      <c r="A225" t="s">
        <v>271</v>
      </c>
      <c r="B225">
        <v>-3.1585846016264699E-3</v>
      </c>
      <c r="C225">
        <v>1.16984366233594E-2</v>
      </c>
    </row>
    <row r="226" spans="1:3" x14ac:dyDescent="0.2">
      <c r="A226" t="s">
        <v>272</v>
      </c>
      <c r="B226">
        <v>1.44217216999792E-2</v>
      </c>
      <c r="C226">
        <v>-3.3662317927231002E-3</v>
      </c>
    </row>
    <row r="227" spans="1:3" x14ac:dyDescent="0.2">
      <c r="A227" t="s">
        <v>273</v>
      </c>
      <c r="B227">
        <v>7.5532570633539096E-3</v>
      </c>
      <c r="C227">
        <v>9.1053723329433296E-3</v>
      </c>
    </row>
    <row r="228" spans="1:3" x14ac:dyDescent="0.2">
      <c r="A228" t="s">
        <v>274</v>
      </c>
      <c r="B228">
        <v>-2.2468447894333499E-2</v>
      </c>
      <c r="C228">
        <v>1.5165549704219501E-2</v>
      </c>
    </row>
    <row r="229" spans="1:3" x14ac:dyDescent="0.2">
      <c r="A229" t="s">
        <v>275</v>
      </c>
      <c r="B229">
        <v>-2.3620078305177698E-2</v>
      </c>
      <c r="C229">
        <v>1.07873934247065E-2</v>
      </c>
    </row>
    <row r="230" spans="1:3" x14ac:dyDescent="0.2">
      <c r="A230" t="s">
        <v>276</v>
      </c>
      <c r="B230">
        <v>3.17286163709335E-2</v>
      </c>
      <c r="C230">
        <v>9.9691890851168908E-3</v>
      </c>
    </row>
    <row r="231" spans="1:3" x14ac:dyDescent="0.2">
      <c r="A231" t="s">
        <v>277</v>
      </c>
      <c r="B231">
        <v>6.7526272653080401E-3</v>
      </c>
      <c r="C231">
        <v>-2.42975217594269E-3</v>
      </c>
    </row>
    <row r="232" spans="1:3" x14ac:dyDescent="0.2">
      <c r="A232" t="s">
        <v>278</v>
      </c>
      <c r="B232">
        <v>3.2772699847050898E-3</v>
      </c>
      <c r="C232">
        <v>2.8139982402360202E-3</v>
      </c>
    </row>
    <row r="233" spans="1:3" x14ac:dyDescent="0.2">
      <c r="A233" t="s">
        <v>279</v>
      </c>
      <c r="B233">
        <v>5.4105532257325097E-2</v>
      </c>
      <c r="C233">
        <v>1.54953317675282E-2</v>
      </c>
    </row>
    <row r="234" spans="1:3" x14ac:dyDescent="0.2">
      <c r="A234" t="s">
        <v>280</v>
      </c>
      <c r="B234">
        <v>-4.5894168479224597E-2</v>
      </c>
      <c r="C234">
        <v>5.8355403285514102E-3</v>
      </c>
    </row>
    <row r="235" spans="1:3" x14ac:dyDescent="0.2">
      <c r="A235" t="s">
        <v>281</v>
      </c>
      <c r="B235">
        <v>2.7587778468951701E-2</v>
      </c>
      <c r="C235">
        <v>-2.7427395993859902E-3</v>
      </c>
    </row>
    <row r="236" spans="1:3" x14ac:dyDescent="0.2">
      <c r="A236" t="s">
        <v>282</v>
      </c>
      <c r="B236">
        <v>-1.58870051642203E-2</v>
      </c>
      <c r="C236">
        <v>-1.52562542317283E-2</v>
      </c>
    </row>
    <row r="237" spans="1:3" x14ac:dyDescent="0.2">
      <c r="A237" t="s">
        <v>283</v>
      </c>
      <c r="B237">
        <v>3.4045343951789798E-2</v>
      </c>
      <c r="C237">
        <v>1.2884463847998301E-2</v>
      </c>
    </row>
    <row r="238" spans="1:3" x14ac:dyDescent="0.2">
      <c r="A238" t="s">
        <v>284</v>
      </c>
      <c r="B238">
        <v>-1.0525185372983199E-2</v>
      </c>
      <c r="C238">
        <v>3.3507608085950602E-3</v>
      </c>
    </row>
    <row r="239" spans="1:3" x14ac:dyDescent="0.2">
      <c r="A239" t="s">
        <v>285</v>
      </c>
      <c r="B239">
        <v>1.9079853578008E-2</v>
      </c>
      <c r="C239">
        <v>-6.6391380699226702E-3</v>
      </c>
    </row>
    <row r="240" spans="1:3" x14ac:dyDescent="0.2">
      <c r="A240" t="s">
        <v>286</v>
      </c>
      <c r="B240">
        <v>-1.14386930599035E-2</v>
      </c>
      <c r="C240">
        <v>-2.10747982174758E-2</v>
      </c>
    </row>
    <row r="241" spans="1:3" x14ac:dyDescent="0.2">
      <c r="A241" t="s">
        <v>287</v>
      </c>
      <c r="B241">
        <v>3.5431599938308897E-2</v>
      </c>
      <c r="C241">
        <v>1.5500492698902E-4</v>
      </c>
    </row>
    <row r="242" spans="1:3" x14ac:dyDescent="0.2">
      <c r="A242" t="s">
        <v>288</v>
      </c>
      <c r="B242">
        <v>1.58539467528299E-2</v>
      </c>
      <c r="C242">
        <v>3.6462697944509002E-3</v>
      </c>
    </row>
    <row r="243" spans="1:3" x14ac:dyDescent="0.2">
      <c r="A243" t="s">
        <v>289</v>
      </c>
      <c r="B243">
        <v>1.7776749351899799E-2</v>
      </c>
      <c r="C243">
        <v>-5.3409072950590204E-3</v>
      </c>
    </row>
    <row r="244" spans="1:3" x14ac:dyDescent="0.2">
      <c r="A244" t="s">
        <v>290</v>
      </c>
      <c r="B244">
        <v>7.2731135303739404E-4</v>
      </c>
      <c r="C244">
        <v>-5.3725764951341199E-3</v>
      </c>
    </row>
    <row r="245" spans="1:3" x14ac:dyDescent="0.2">
      <c r="A245" t="s">
        <v>291</v>
      </c>
      <c r="B245">
        <v>2.4382210065505699E-3</v>
      </c>
      <c r="C245">
        <v>-1.3156553498842099E-2</v>
      </c>
    </row>
    <row r="246" spans="1:3" x14ac:dyDescent="0.2">
      <c r="A246" t="s">
        <v>292</v>
      </c>
      <c r="B246">
        <v>2.5378623646889399E-2</v>
      </c>
      <c r="C246">
        <v>8.3933839154414196E-3</v>
      </c>
    </row>
    <row r="247" spans="1:3" x14ac:dyDescent="0.2">
      <c r="A247" t="s">
        <v>293</v>
      </c>
      <c r="B247">
        <v>-2.5755088137728002E-2</v>
      </c>
      <c r="C247">
        <v>3.39950651194752E-3</v>
      </c>
    </row>
    <row r="248" spans="1:3" x14ac:dyDescent="0.2">
      <c r="A248" t="s">
        <v>294</v>
      </c>
      <c r="B248">
        <v>4.9789696050533397E-3</v>
      </c>
      <c r="C248">
        <v>8.7946363895139504E-3</v>
      </c>
    </row>
    <row r="249" spans="1:3" x14ac:dyDescent="0.2">
      <c r="A249" t="s">
        <v>295</v>
      </c>
      <c r="B249">
        <v>-1.72288718974913E-2</v>
      </c>
      <c r="C249">
        <v>6.4760707843319401E-3</v>
      </c>
    </row>
    <row r="250" spans="1:3" x14ac:dyDescent="0.2">
      <c r="A250" t="s">
        <v>296</v>
      </c>
      <c r="B250">
        <v>-3.1088510770478001E-3</v>
      </c>
      <c r="C250">
        <v>-2.0691758034597999E-2</v>
      </c>
    </row>
    <row r="251" spans="1:3" x14ac:dyDescent="0.2">
      <c r="A251" t="s">
        <v>297</v>
      </c>
      <c r="B251">
        <v>5.8405480534225304E-3</v>
      </c>
      <c r="C251">
        <v>4.7373258368100402E-3</v>
      </c>
    </row>
    <row r="252" spans="1:3" x14ac:dyDescent="0.2">
      <c r="A252" t="s">
        <v>298</v>
      </c>
      <c r="B252">
        <v>3.3177222868547698E-2</v>
      </c>
      <c r="C252">
        <v>1.50703436290161E-3</v>
      </c>
    </row>
    <row r="253" spans="1:3" x14ac:dyDescent="0.2">
      <c r="A253" t="s">
        <v>299</v>
      </c>
      <c r="B253">
        <v>-2.6740650517353502E-2</v>
      </c>
      <c r="C253">
        <v>4.01348885712716E-3</v>
      </c>
    </row>
    <row r="254" spans="1:3" x14ac:dyDescent="0.2">
      <c r="A254" t="s">
        <v>300</v>
      </c>
      <c r="B254">
        <v>1.30419703909012E-2</v>
      </c>
      <c r="C254">
        <v>-7.0281882629229398E-3</v>
      </c>
    </row>
    <row r="255" spans="1:3" x14ac:dyDescent="0.2">
      <c r="A255" t="s">
        <v>301</v>
      </c>
      <c r="B255">
        <v>-3.3985193903136403E-2</v>
      </c>
      <c r="C255">
        <v>4.0860530250465699E-3</v>
      </c>
    </row>
    <row r="256" spans="1:3" x14ac:dyDescent="0.2">
      <c r="A256" t="s">
        <v>302</v>
      </c>
      <c r="B256">
        <v>-1.38976097319166E-2</v>
      </c>
      <c r="C256">
        <v>-2.2788758382074801E-3</v>
      </c>
    </row>
    <row r="257" spans="1:3" x14ac:dyDescent="0.2">
      <c r="A257" t="s">
        <v>303</v>
      </c>
      <c r="B257">
        <v>-6.1845466274937002E-3</v>
      </c>
      <c r="C257">
        <v>-2.9332677658156499E-3</v>
      </c>
    </row>
    <row r="258" spans="1:3" x14ac:dyDescent="0.2">
      <c r="A258" t="s">
        <v>304</v>
      </c>
      <c r="B258">
        <v>-4.1963204619548798E-2</v>
      </c>
      <c r="C258">
        <v>2.1244203280117401E-2</v>
      </c>
    </row>
    <row r="259" spans="1:3" x14ac:dyDescent="0.2">
      <c r="A259" t="s">
        <v>305</v>
      </c>
      <c r="B259">
        <v>-1.7714681390111599E-2</v>
      </c>
      <c r="C259">
        <v>-1.5971897334676001E-2</v>
      </c>
    </row>
    <row r="260" spans="1:3" x14ac:dyDescent="0.2">
      <c r="A260" t="s">
        <v>306</v>
      </c>
      <c r="B260">
        <v>4.5955505999749399E-3</v>
      </c>
      <c r="C260">
        <v>-2.7481177912051701E-2</v>
      </c>
    </row>
    <row r="261" spans="1:3" x14ac:dyDescent="0.2">
      <c r="A261" t="s">
        <v>307</v>
      </c>
      <c r="B261">
        <v>-3.9778210777778001E-3</v>
      </c>
      <c r="C261">
        <v>1.69627843679971E-2</v>
      </c>
    </row>
    <row r="262" spans="1:3" x14ac:dyDescent="0.2">
      <c r="A262" t="s">
        <v>308</v>
      </c>
      <c r="B262">
        <v>8.8566961497626995E-3</v>
      </c>
      <c r="C262">
        <v>4.9790428513492701E-3</v>
      </c>
    </row>
    <row r="263" spans="1:3" x14ac:dyDescent="0.2">
      <c r="A263" t="s">
        <v>309</v>
      </c>
      <c r="B263">
        <v>5.2146958145418199E-2</v>
      </c>
      <c r="C263">
        <v>8.3384993200218208E-3</v>
      </c>
    </row>
    <row r="264" spans="1:3" x14ac:dyDescent="0.2">
      <c r="A264" t="s">
        <v>310</v>
      </c>
      <c r="B264">
        <v>-1.73018841898595E-2</v>
      </c>
      <c r="C264">
        <v>1.30161905661977E-2</v>
      </c>
    </row>
    <row r="265" spans="1:3" x14ac:dyDescent="0.2">
      <c r="A265" t="s">
        <v>311</v>
      </c>
      <c r="B265">
        <v>8.7978659602977408E-3</v>
      </c>
      <c r="C265">
        <v>1.6477143882014701E-2</v>
      </c>
    </row>
    <row r="266" spans="1:3" x14ac:dyDescent="0.2">
      <c r="A266" t="s">
        <v>312</v>
      </c>
      <c r="B266">
        <v>7.4852914711456397E-3</v>
      </c>
      <c r="C266">
        <v>5.43398744118019E-3</v>
      </c>
    </row>
    <row r="267" spans="1:3" x14ac:dyDescent="0.2">
      <c r="A267" t="s">
        <v>313</v>
      </c>
      <c r="B267">
        <v>-5.5783512051965902E-3</v>
      </c>
      <c r="C267">
        <v>-1.18685888338894E-2</v>
      </c>
    </row>
    <row r="268" spans="1:3" x14ac:dyDescent="0.2">
      <c r="A268" t="s">
        <v>314</v>
      </c>
      <c r="B268">
        <v>2.36919080343574E-2</v>
      </c>
      <c r="C268">
        <v>-2.1626410512414198E-3</v>
      </c>
    </row>
    <row r="269" spans="1:3" x14ac:dyDescent="0.2">
      <c r="A269" t="s">
        <v>315</v>
      </c>
      <c r="B269">
        <v>-1.0122761721929399E-2</v>
      </c>
      <c r="C269">
        <v>-1.4956694290563399E-2</v>
      </c>
    </row>
    <row r="270" spans="1:3" x14ac:dyDescent="0.2">
      <c r="A270" t="s">
        <v>316</v>
      </c>
      <c r="B270">
        <v>7.69146642456072E-3</v>
      </c>
      <c r="C270">
        <v>-7.8569234701514196E-3</v>
      </c>
    </row>
    <row r="271" spans="1:3" x14ac:dyDescent="0.2">
      <c r="A271" t="s">
        <v>317</v>
      </c>
      <c r="B271">
        <v>-7.4748941758903597E-3</v>
      </c>
      <c r="C271">
        <v>1.53076366686233E-2</v>
      </c>
    </row>
    <row r="272" spans="1:3" x14ac:dyDescent="0.2">
      <c r="A272" t="s">
        <v>318</v>
      </c>
      <c r="B272">
        <v>1.4785717697013199E-2</v>
      </c>
      <c r="C272">
        <v>3.8341536297001898E-2</v>
      </c>
    </row>
    <row r="273" spans="1:3" x14ac:dyDescent="0.2">
      <c r="A273" t="s">
        <v>319</v>
      </c>
      <c r="B273">
        <v>1.27397259718718E-2</v>
      </c>
      <c r="C273">
        <v>-8.0805555268264502E-3</v>
      </c>
    </row>
    <row r="274" spans="1:3" x14ac:dyDescent="0.2">
      <c r="A274" t="s">
        <v>320</v>
      </c>
      <c r="B274">
        <v>-9.6736153803928405E-3</v>
      </c>
      <c r="C274">
        <v>9.9280062164131197E-3</v>
      </c>
    </row>
    <row r="275" spans="1:3" x14ac:dyDescent="0.2">
      <c r="A275" t="s">
        <v>321</v>
      </c>
      <c r="B275">
        <v>2.3654874311037102E-2</v>
      </c>
      <c r="C275">
        <v>8.7834765261393007E-3</v>
      </c>
    </row>
    <row r="276" spans="1:3" x14ac:dyDescent="0.2">
      <c r="A276" t="s">
        <v>322</v>
      </c>
      <c r="B276">
        <v>1.7258224303294802E-2</v>
      </c>
      <c r="C276">
        <v>2.2752292307145201E-3</v>
      </c>
    </row>
    <row r="277" spans="1:3" x14ac:dyDescent="0.2">
      <c r="A277" t="s">
        <v>323</v>
      </c>
      <c r="B277">
        <v>-1.92226209702486E-2</v>
      </c>
      <c r="C277">
        <v>3.0101502586237601E-4</v>
      </c>
    </row>
    <row r="278" spans="1:3" x14ac:dyDescent="0.2">
      <c r="A278" t="s">
        <v>324</v>
      </c>
      <c r="B278">
        <v>-4.7286911271885003E-3</v>
      </c>
      <c r="C278">
        <v>1.4818127855422801E-2</v>
      </c>
    </row>
    <row r="279" spans="1:3" x14ac:dyDescent="0.2">
      <c r="A279" t="s">
        <v>325</v>
      </c>
      <c r="B279">
        <v>1.7873830576484499E-2</v>
      </c>
      <c r="C279">
        <v>-3.0572154621660402E-4</v>
      </c>
    </row>
    <row r="280" spans="1:3" x14ac:dyDescent="0.2">
      <c r="A280" t="s">
        <v>326</v>
      </c>
      <c r="B280">
        <v>-5.4094410474348799E-3</v>
      </c>
      <c r="C280">
        <v>2.1771086177307501E-2</v>
      </c>
    </row>
    <row r="281" spans="1:3" x14ac:dyDescent="0.2">
      <c r="A281" t="s">
        <v>327</v>
      </c>
      <c r="B281">
        <v>-2.0949950877728E-2</v>
      </c>
      <c r="C281">
        <v>1.7180510611293799E-3</v>
      </c>
    </row>
    <row r="282" spans="1:3" x14ac:dyDescent="0.2">
      <c r="A282" t="s">
        <v>328</v>
      </c>
      <c r="B282">
        <v>6.31395947365307E-3</v>
      </c>
      <c r="C282">
        <v>-8.6944413372385104E-4</v>
      </c>
    </row>
    <row r="283" spans="1:3" x14ac:dyDescent="0.2">
      <c r="A283" t="s">
        <v>329</v>
      </c>
      <c r="B283">
        <v>1.5427907075578701E-2</v>
      </c>
      <c r="C283">
        <v>1.6694904332327901E-2</v>
      </c>
    </row>
    <row r="284" spans="1:3" x14ac:dyDescent="0.2">
      <c r="A284" t="s">
        <v>330</v>
      </c>
      <c r="B284">
        <v>-1.1247325846149899E-2</v>
      </c>
      <c r="C284">
        <v>-9.3595218377794508E-3</v>
      </c>
    </row>
    <row r="285" spans="1:3" x14ac:dyDescent="0.2">
      <c r="A285" t="s">
        <v>331</v>
      </c>
      <c r="B285">
        <v>-2.16005816397686E-2</v>
      </c>
      <c r="C285">
        <v>-1.4363837210691799E-3</v>
      </c>
    </row>
    <row r="286" spans="1:3" x14ac:dyDescent="0.2">
      <c r="A286" t="s">
        <v>332</v>
      </c>
      <c r="B286">
        <v>1.93529852963845E-2</v>
      </c>
      <c r="C286">
        <v>1.28854375976513E-2</v>
      </c>
    </row>
    <row r="287" spans="1:3" x14ac:dyDescent="0.2">
      <c r="A287" t="s">
        <v>333</v>
      </c>
      <c r="B287">
        <v>1.9912273779977799E-4</v>
      </c>
      <c r="C287">
        <v>1.37373407196543E-2</v>
      </c>
    </row>
    <row r="288" spans="1:3" x14ac:dyDescent="0.2">
      <c r="A288" t="s">
        <v>334</v>
      </c>
      <c r="B288">
        <v>-3.05408689132921E-2</v>
      </c>
      <c r="C288">
        <v>-3.4951373136077701E-3</v>
      </c>
    </row>
    <row r="289" spans="1:3" x14ac:dyDescent="0.2">
      <c r="A289" t="s">
        <v>335</v>
      </c>
      <c r="B289">
        <v>-1.74182479654852E-2</v>
      </c>
      <c r="C289">
        <v>-2.3033154791719902E-2</v>
      </c>
    </row>
    <row r="290" spans="1:3" x14ac:dyDescent="0.2">
      <c r="A290" t="s">
        <v>336</v>
      </c>
      <c r="B290">
        <v>8.3119970815177299E-3</v>
      </c>
      <c r="C290">
        <v>-1.44481325681147E-2</v>
      </c>
    </row>
    <row r="291" spans="1:3" x14ac:dyDescent="0.2">
      <c r="A291" t="s">
        <v>337</v>
      </c>
      <c r="B291">
        <v>1.4564469277081001E-2</v>
      </c>
      <c r="C291">
        <v>1.1923112775926999E-2</v>
      </c>
    </row>
    <row r="292" spans="1:3" x14ac:dyDescent="0.2">
      <c r="A292" t="s">
        <v>338</v>
      </c>
      <c r="B292">
        <v>-8.8423001526925105E-3</v>
      </c>
      <c r="C292">
        <v>3.5283304070075301E-2</v>
      </c>
    </row>
    <row r="293" spans="1:3" x14ac:dyDescent="0.2">
      <c r="A293" t="s">
        <v>339</v>
      </c>
      <c r="B293">
        <v>1.6238187487558699E-2</v>
      </c>
      <c r="C293">
        <v>3.0089467546090998E-3</v>
      </c>
    </row>
    <row r="294" spans="1:3" x14ac:dyDescent="0.2">
      <c r="A294" t="s">
        <v>340</v>
      </c>
      <c r="B294">
        <v>-1.8028315930354699E-2</v>
      </c>
      <c r="C294">
        <v>-1.34446200673518E-2</v>
      </c>
    </row>
    <row r="295" spans="1:3" x14ac:dyDescent="0.2">
      <c r="A295" t="s">
        <v>341</v>
      </c>
      <c r="B295">
        <v>1.18765795370806E-2</v>
      </c>
      <c r="C295">
        <v>-9.05322261125365E-4</v>
      </c>
    </row>
    <row r="296" spans="1:3" x14ac:dyDescent="0.2">
      <c r="A296" t="s">
        <v>342</v>
      </c>
      <c r="B296">
        <v>1.8161999038230799E-2</v>
      </c>
      <c r="C296">
        <v>-6.6192110814387002E-3</v>
      </c>
    </row>
    <row r="297" spans="1:3" x14ac:dyDescent="0.2">
      <c r="A297" t="s">
        <v>343</v>
      </c>
      <c r="B297">
        <v>3.9414340200629103E-2</v>
      </c>
      <c r="C297">
        <v>3.7919080557390502E-3</v>
      </c>
    </row>
    <row r="298" spans="1:3" x14ac:dyDescent="0.2">
      <c r="A298" t="s">
        <v>344</v>
      </c>
      <c r="B298">
        <v>-3.3157679076906399E-3</v>
      </c>
      <c r="C298">
        <v>-1.5289652545023799E-2</v>
      </c>
    </row>
    <row r="299" spans="1:3" x14ac:dyDescent="0.2">
      <c r="A299" t="s">
        <v>345</v>
      </c>
      <c r="B299">
        <v>-1.6545159733803699E-2</v>
      </c>
      <c r="C299">
        <v>-3.585764892741E-3</v>
      </c>
    </row>
    <row r="300" spans="1:3" x14ac:dyDescent="0.2">
      <c r="A300" t="s">
        <v>346</v>
      </c>
      <c r="B300">
        <v>-6.4859110929021101E-3</v>
      </c>
      <c r="C300">
        <v>8.1991226775200397E-3</v>
      </c>
    </row>
    <row r="301" spans="1:3" x14ac:dyDescent="0.2">
      <c r="A301" t="s">
        <v>347</v>
      </c>
      <c r="B301">
        <v>-2.14586220448734E-2</v>
      </c>
      <c r="C301">
        <v>-5.2471252319972001E-3</v>
      </c>
    </row>
    <row r="302" spans="1:3" x14ac:dyDescent="0.2">
      <c r="A302" t="s">
        <v>348</v>
      </c>
      <c r="B302">
        <v>-7.7952095754607303E-3</v>
      </c>
      <c r="C302">
        <v>-2.3892510794418301E-2</v>
      </c>
    </row>
    <row r="303" spans="1:3" x14ac:dyDescent="0.2">
      <c r="A303" t="s">
        <v>349</v>
      </c>
      <c r="B303">
        <v>2.9392682417394601E-3</v>
      </c>
      <c r="C303">
        <v>-8.2533233746539202E-4</v>
      </c>
    </row>
    <row r="304" spans="1:3" x14ac:dyDescent="0.2">
      <c r="A304" t="s">
        <v>350</v>
      </c>
      <c r="B304">
        <v>2.2015664263405701E-2</v>
      </c>
      <c r="C304" s="1">
        <v>9.7519217546160894E-5</v>
      </c>
    </row>
    <row r="305" spans="1:3" x14ac:dyDescent="0.2">
      <c r="A305" t="s">
        <v>351</v>
      </c>
      <c r="B305">
        <v>-1.1306062809258E-2</v>
      </c>
      <c r="C305">
        <v>-4.0937387664295097E-3</v>
      </c>
    </row>
    <row r="306" spans="1:3" x14ac:dyDescent="0.2">
      <c r="A306" t="s">
        <v>352</v>
      </c>
      <c r="B306">
        <v>2.1115177860519401E-2</v>
      </c>
      <c r="C306">
        <v>-6.4608479736552697E-3</v>
      </c>
    </row>
    <row r="307" spans="1:3" x14ac:dyDescent="0.2">
      <c r="A307" t="s">
        <v>353</v>
      </c>
      <c r="B307">
        <v>2.8216551519638401E-2</v>
      </c>
      <c r="C307">
        <v>-1.4106420660560001E-2</v>
      </c>
    </row>
    <row r="308" spans="1:3" x14ac:dyDescent="0.2">
      <c r="A308" t="s">
        <v>354</v>
      </c>
      <c r="B308">
        <v>1.01515241607005E-2</v>
      </c>
      <c r="C308">
        <v>8.9270989050776097E-3</v>
      </c>
    </row>
    <row r="309" spans="1:3" x14ac:dyDescent="0.2">
      <c r="A309" t="s">
        <v>355</v>
      </c>
      <c r="B309">
        <v>-9.5100937823789002E-3</v>
      </c>
      <c r="C309">
        <v>-5.6223672779616603E-3</v>
      </c>
    </row>
    <row r="310" spans="1:3" x14ac:dyDescent="0.2">
      <c r="A310" t="s">
        <v>356</v>
      </c>
      <c r="B310">
        <v>2.8232021169818902E-2</v>
      </c>
      <c r="C310">
        <v>7.03230509258841E-3</v>
      </c>
    </row>
    <row r="311" spans="1:3" x14ac:dyDescent="0.2">
      <c r="A311" t="s">
        <v>357</v>
      </c>
      <c r="B311">
        <v>-9.1286217191374908E-3</v>
      </c>
      <c r="C311">
        <v>5.7084073005814698E-3</v>
      </c>
    </row>
    <row r="312" spans="1:3" x14ac:dyDescent="0.2">
      <c r="A312" t="s">
        <v>358</v>
      </c>
      <c r="B312">
        <v>5.7734771789791301E-3</v>
      </c>
      <c r="C312">
        <v>1.0298344490433301E-2</v>
      </c>
    </row>
    <row r="313" spans="1:3" x14ac:dyDescent="0.2">
      <c r="A313" t="s">
        <v>359</v>
      </c>
      <c r="B313">
        <v>-2.2584531193739401E-2</v>
      </c>
      <c r="C313">
        <v>-4.78307178355321E-3</v>
      </c>
    </row>
    <row r="314" spans="1:3" x14ac:dyDescent="0.2">
      <c r="A314" t="s">
        <v>360</v>
      </c>
      <c r="B314">
        <v>1.5043126857342401E-2</v>
      </c>
      <c r="C314">
        <v>-6.6094012653681701E-3</v>
      </c>
    </row>
    <row r="315" spans="1:3" x14ac:dyDescent="0.2">
      <c r="A315" t="s">
        <v>361</v>
      </c>
      <c r="B315">
        <v>3.9723025016252002E-3</v>
      </c>
      <c r="C315">
        <v>6.9710454396561096E-3</v>
      </c>
    </row>
    <row r="316" spans="1:3" x14ac:dyDescent="0.2">
      <c r="A316" t="s">
        <v>362</v>
      </c>
      <c r="B316">
        <v>-3.9234870717910403E-2</v>
      </c>
      <c r="C316">
        <v>-3.7056308321766602E-3</v>
      </c>
    </row>
    <row r="317" spans="1:3" x14ac:dyDescent="0.2">
      <c r="A317" t="s">
        <v>363</v>
      </c>
      <c r="B317">
        <v>2.9303024874480801E-2</v>
      </c>
      <c r="C317">
        <v>-1.4761029261252501E-2</v>
      </c>
    </row>
    <row r="318" spans="1:3" x14ac:dyDescent="0.2">
      <c r="A318" t="s">
        <v>364</v>
      </c>
      <c r="B318">
        <v>-1.27636002908633E-2</v>
      </c>
      <c r="C318">
        <v>-2.72537295090513E-3</v>
      </c>
    </row>
    <row r="319" spans="1:3" x14ac:dyDescent="0.2">
      <c r="A319" t="s">
        <v>365</v>
      </c>
      <c r="B319">
        <v>1.16535830458452E-2</v>
      </c>
      <c r="C319">
        <v>7.7899526434170602E-3</v>
      </c>
    </row>
    <row r="320" spans="1:3" x14ac:dyDescent="0.2">
      <c r="A320" t="s">
        <v>366</v>
      </c>
      <c r="B320">
        <v>-7.4288028058901801E-3</v>
      </c>
      <c r="C320">
        <v>4.7873936969341398E-3</v>
      </c>
    </row>
    <row r="321" spans="1:3" x14ac:dyDescent="0.2">
      <c r="A321" t="s">
        <v>367</v>
      </c>
      <c r="B321">
        <v>5.1542742332651797E-2</v>
      </c>
      <c r="C321">
        <v>-2.29943542415387E-2</v>
      </c>
    </row>
    <row r="322" spans="1:3" x14ac:dyDescent="0.2">
      <c r="A322" t="s">
        <v>368</v>
      </c>
      <c r="B322">
        <v>-1.9144156262220099E-2</v>
      </c>
      <c r="C322">
        <v>-2.5690285871930701E-2</v>
      </c>
    </row>
    <row r="323" spans="1:3" x14ac:dyDescent="0.2">
      <c r="A323" t="s">
        <v>369</v>
      </c>
      <c r="B323">
        <v>5.4142825596338899E-3</v>
      </c>
      <c r="C323">
        <v>9.9475019357973E-3</v>
      </c>
    </row>
    <row r="324" spans="1:3" x14ac:dyDescent="0.2">
      <c r="A324" t="s">
        <v>370</v>
      </c>
      <c r="B324">
        <v>-4.5938659887039802E-2</v>
      </c>
      <c r="C324">
        <v>4.3434745183288997E-3</v>
      </c>
    </row>
    <row r="325" spans="1:3" x14ac:dyDescent="0.2">
      <c r="A325" t="s">
        <v>371</v>
      </c>
      <c r="B325">
        <v>2.4789998338526999E-2</v>
      </c>
      <c r="C325">
        <v>1.2547421096355E-3</v>
      </c>
    </row>
    <row r="326" spans="1:3" x14ac:dyDescent="0.2">
      <c r="A326" t="s">
        <v>372</v>
      </c>
      <c r="B326">
        <v>3.2328147798543698E-2</v>
      </c>
      <c r="C326">
        <v>-1.3092927691412799E-2</v>
      </c>
    </row>
    <row r="327" spans="1:3" x14ac:dyDescent="0.2">
      <c r="A327" t="s">
        <v>373</v>
      </c>
      <c r="B327">
        <v>2.46651307412913E-2</v>
      </c>
      <c r="C327">
        <v>-3.8384012322694601E-3</v>
      </c>
    </row>
    <row r="328" spans="1:3" x14ac:dyDescent="0.2">
      <c r="A328" t="s">
        <v>374</v>
      </c>
      <c r="B328">
        <v>2.5422737343862901E-2</v>
      </c>
      <c r="C328">
        <v>-1.0013054960588699E-2</v>
      </c>
    </row>
    <row r="329" spans="1:3" x14ac:dyDescent="0.2">
      <c r="A329" t="s">
        <v>375</v>
      </c>
      <c r="B329">
        <v>-6.6895488312095604E-3</v>
      </c>
      <c r="C329">
        <v>-2.3978617845433498E-3</v>
      </c>
    </row>
    <row r="330" spans="1:3" x14ac:dyDescent="0.2">
      <c r="A330" t="s">
        <v>376</v>
      </c>
      <c r="B330">
        <v>-1.00556905689112E-2</v>
      </c>
      <c r="C330">
        <v>-9.1870538235212795E-3</v>
      </c>
    </row>
    <row r="331" spans="1:3" x14ac:dyDescent="0.2">
      <c r="A331" t="s">
        <v>377</v>
      </c>
      <c r="B331">
        <v>-1.62657646043047E-3</v>
      </c>
      <c r="C331">
        <v>2.5112428575227899E-2</v>
      </c>
    </row>
    <row r="332" spans="1:3" x14ac:dyDescent="0.2">
      <c r="A332" t="s">
        <v>378</v>
      </c>
      <c r="B332">
        <v>2.00258004437672E-2</v>
      </c>
      <c r="C332">
        <v>1.0493264579066E-3</v>
      </c>
    </row>
    <row r="333" spans="1:3" x14ac:dyDescent="0.2">
      <c r="A333" t="s">
        <v>379</v>
      </c>
      <c r="B333">
        <v>1.5835354174159901E-2</v>
      </c>
      <c r="C333">
        <v>-7.6367521454556795E-4</v>
      </c>
    </row>
    <row r="334" spans="1:3" x14ac:dyDescent="0.2">
      <c r="A334" t="s">
        <v>380</v>
      </c>
      <c r="B334">
        <v>-1.6629678866941701E-2</v>
      </c>
      <c r="C334">
        <v>4.8844631734638504E-3</v>
      </c>
    </row>
    <row r="335" spans="1:3" x14ac:dyDescent="0.2">
      <c r="A335" t="s">
        <v>381</v>
      </c>
      <c r="B335">
        <v>-1.1785834096381899E-2</v>
      </c>
      <c r="C335">
        <v>1.6102090584077602E-2</v>
      </c>
    </row>
    <row r="336" spans="1:3" x14ac:dyDescent="0.2">
      <c r="A336" t="s">
        <v>382</v>
      </c>
      <c r="B336">
        <v>2.9132346949147601E-3</v>
      </c>
      <c r="C336">
        <v>-3.7351328022516201E-3</v>
      </c>
    </row>
    <row r="337" spans="1:3" x14ac:dyDescent="0.2">
      <c r="A337" t="s">
        <v>383</v>
      </c>
      <c r="B337">
        <v>4.8259569537491501E-3</v>
      </c>
      <c r="C337">
        <v>4.1036989367683003E-3</v>
      </c>
    </row>
    <row r="338" spans="1:3" x14ac:dyDescent="0.2">
      <c r="A338" t="s">
        <v>384</v>
      </c>
      <c r="B338">
        <v>1.86143015092743E-2</v>
      </c>
      <c r="C338">
        <v>-2.48365123439752E-3</v>
      </c>
    </row>
    <row r="339" spans="1:3" x14ac:dyDescent="0.2">
      <c r="A339" t="s">
        <v>385</v>
      </c>
      <c r="B339">
        <v>2.4476581184744901E-2</v>
      </c>
      <c r="C339">
        <v>-1.40061555425841E-2</v>
      </c>
    </row>
    <row r="340" spans="1:3" x14ac:dyDescent="0.2">
      <c r="A340" t="s">
        <v>386</v>
      </c>
      <c r="B340">
        <v>1.4811838385901799E-2</v>
      </c>
      <c r="C340">
        <v>-2.4151273205568501E-2</v>
      </c>
    </row>
    <row r="341" spans="1:3" x14ac:dyDescent="0.2">
      <c r="A341" t="s">
        <v>387</v>
      </c>
      <c r="B341">
        <v>-1.1788290935672701E-2</v>
      </c>
      <c r="C341">
        <v>4.33529241059483E-3</v>
      </c>
    </row>
    <row r="342" spans="1:3" x14ac:dyDescent="0.2">
      <c r="A342" t="s">
        <v>388</v>
      </c>
      <c r="B342">
        <v>1.02273382545466E-3</v>
      </c>
      <c r="C342">
        <v>1.6381360534363299E-3</v>
      </c>
    </row>
    <row r="343" spans="1:3" x14ac:dyDescent="0.2">
      <c r="A343" t="s">
        <v>389</v>
      </c>
      <c r="B343">
        <v>-2.10148101359857E-2</v>
      </c>
      <c r="C343">
        <v>-3.1395126426168297E-2</v>
      </c>
    </row>
    <row r="344" spans="1:3" x14ac:dyDescent="0.2">
      <c r="A344" t="s">
        <v>390</v>
      </c>
      <c r="B344">
        <v>1.0071707243554801E-2</v>
      </c>
      <c r="C344">
        <v>-1.51667045767331E-2</v>
      </c>
    </row>
    <row r="345" spans="1:3" x14ac:dyDescent="0.2">
      <c r="A345" t="s">
        <v>391</v>
      </c>
      <c r="B345">
        <v>3.2915479818926702E-2</v>
      </c>
      <c r="C345">
        <v>-7.5914600929888401E-3</v>
      </c>
    </row>
    <row r="346" spans="1:3" x14ac:dyDescent="0.2">
      <c r="A346" t="s">
        <v>392</v>
      </c>
      <c r="B346">
        <v>-2.4561041341478702E-2</v>
      </c>
      <c r="C346">
        <v>-2.9375509866395599E-2</v>
      </c>
    </row>
    <row r="347" spans="1:3" x14ac:dyDescent="0.2">
      <c r="A347" t="s">
        <v>393</v>
      </c>
      <c r="B347">
        <v>2.6191309680105999E-2</v>
      </c>
      <c r="C347">
        <v>-3.4340383295007501E-4</v>
      </c>
    </row>
    <row r="348" spans="1:3" x14ac:dyDescent="0.2">
      <c r="A348" t="s">
        <v>394</v>
      </c>
      <c r="B348">
        <v>2.37862696430244E-2</v>
      </c>
      <c r="C348">
        <v>6.3379694880895997E-3</v>
      </c>
    </row>
    <row r="349" spans="1:3" x14ac:dyDescent="0.2">
      <c r="A349" t="s">
        <v>395</v>
      </c>
      <c r="B349">
        <v>5.0191646955028103E-3</v>
      </c>
      <c r="C349">
        <v>-1.28847828330526E-2</v>
      </c>
    </row>
    <row r="350" spans="1:3" x14ac:dyDescent="0.2">
      <c r="A350" t="s">
        <v>396</v>
      </c>
      <c r="B350">
        <v>2.90832432722548E-2</v>
      </c>
      <c r="C350">
        <v>2.6410382770529501E-3</v>
      </c>
    </row>
    <row r="351" spans="1:3" x14ac:dyDescent="0.2">
      <c r="A351" t="s">
        <v>397</v>
      </c>
      <c r="B351">
        <v>7.9291603928806492E-3</v>
      </c>
      <c r="C351">
        <v>3.1613131537699601E-3</v>
      </c>
    </row>
    <row r="352" spans="1:3" x14ac:dyDescent="0.2">
      <c r="A352" t="s">
        <v>398</v>
      </c>
      <c r="B352">
        <v>5.5609691487390296E-3</v>
      </c>
      <c r="C352">
        <v>-6.2939276035976098E-3</v>
      </c>
    </row>
    <row r="353" spans="1:3" x14ac:dyDescent="0.2">
      <c r="A353" t="s">
        <v>399</v>
      </c>
      <c r="B353">
        <v>2.84158211357683E-2</v>
      </c>
      <c r="C353">
        <v>7.6010139774300703E-3</v>
      </c>
    </row>
    <row r="354" spans="1:3" x14ac:dyDescent="0.2">
      <c r="A354" t="s">
        <v>400</v>
      </c>
      <c r="B354">
        <v>1.3936683106137999E-3</v>
      </c>
      <c r="C354">
        <v>1.6668220599599201E-2</v>
      </c>
    </row>
    <row r="355" spans="1:3" x14ac:dyDescent="0.2">
      <c r="A355" t="s">
        <v>401</v>
      </c>
      <c r="B355">
        <v>2.5633794041076199E-2</v>
      </c>
      <c r="C355">
        <v>5.0496763483361198E-3</v>
      </c>
    </row>
    <row r="356" spans="1:3" x14ac:dyDescent="0.2">
      <c r="A356" t="s">
        <v>402</v>
      </c>
      <c r="B356">
        <v>2.6979826667378502E-2</v>
      </c>
      <c r="C356">
        <v>4.3946167574695598E-3</v>
      </c>
    </row>
    <row r="357" spans="1:3" x14ac:dyDescent="0.2">
      <c r="A357" t="s">
        <v>403</v>
      </c>
      <c r="B357">
        <v>7.3965117570571198E-3</v>
      </c>
      <c r="C357">
        <v>2.1447842978041899E-2</v>
      </c>
    </row>
    <row r="358" spans="1:3" x14ac:dyDescent="0.2">
      <c r="A358" t="s">
        <v>404</v>
      </c>
      <c r="B358">
        <v>-6.0454252172160803E-3</v>
      </c>
      <c r="C358">
        <v>-1.24239900921484E-3</v>
      </c>
    </row>
    <row r="359" spans="1:3" x14ac:dyDescent="0.2">
      <c r="A359" t="s">
        <v>405</v>
      </c>
      <c r="B359">
        <v>-2.09386226348664E-2</v>
      </c>
      <c r="C359">
        <v>1.1465196091403999E-2</v>
      </c>
    </row>
    <row r="360" spans="1:3" x14ac:dyDescent="0.2">
      <c r="A360" t="s">
        <v>406</v>
      </c>
      <c r="B360">
        <v>-3.0647916645884201E-2</v>
      </c>
      <c r="C360">
        <v>9.5738529545341608E-3</v>
      </c>
    </row>
    <row r="361" spans="1:3" x14ac:dyDescent="0.2">
      <c r="A361" t="s">
        <v>407</v>
      </c>
      <c r="B361">
        <v>2.36116406129575E-2</v>
      </c>
      <c r="C361">
        <v>1.1855461339017199E-2</v>
      </c>
    </row>
    <row r="362" spans="1:3" x14ac:dyDescent="0.2">
      <c r="A362" t="s">
        <v>408</v>
      </c>
      <c r="B362">
        <v>2.8899765645762798E-2</v>
      </c>
      <c r="C362">
        <v>-2.2077629670690501E-2</v>
      </c>
    </row>
    <row r="363" spans="1:3" x14ac:dyDescent="0.2">
      <c r="A363" t="s">
        <v>409</v>
      </c>
      <c r="B363">
        <v>2.8369208442489299E-2</v>
      </c>
      <c r="C363">
        <v>7.5301687361930304E-3</v>
      </c>
    </row>
    <row r="364" spans="1:3" x14ac:dyDescent="0.2">
      <c r="A364" t="s">
        <v>410</v>
      </c>
      <c r="B364">
        <v>9.4289637333575902E-3</v>
      </c>
      <c r="C364">
        <v>-5.32296447541064E-3</v>
      </c>
    </row>
    <row r="365" spans="1:3" x14ac:dyDescent="0.2">
      <c r="A365" t="s">
        <v>411</v>
      </c>
      <c r="B365">
        <v>3.2367524486346201E-2</v>
      </c>
      <c r="C365">
        <v>7.9098555536767201E-4</v>
      </c>
    </row>
    <row r="366" spans="1:3" x14ac:dyDescent="0.2">
      <c r="A366" t="s">
        <v>412</v>
      </c>
      <c r="B366">
        <v>2.41090958719225E-2</v>
      </c>
      <c r="C366">
        <v>-5.4180205948887502E-3</v>
      </c>
    </row>
    <row r="367" spans="1:3" x14ac:dyDescent="0.2">
      <c r="A367" t="s">
        <v>413</v>
      </c>
      <c r="B367">
        <v>2.9287887677374301E-2</v>
      </c>
      <c r="C367">
        <v>-5.6392167977957599E-3</v>
      </c>
    </row>
    <row r="368" spans="1:3" x14ac:dyDescent="0.2">
      <c r="A368" t="s">
        <v>414</v>
      </c>
      <c r="B368">
        <v>6.6131132661333102E-3</v>
      </c>
      <c r="C368">
        <v>-1.9403562981229301E-4</v>
      </c>
    </row>
    <row r="369" spans="1:3" x14ac:dyDescent="0.2">
      <c r="A369" t="s">
        <v>415</v>
      </c>
      <c r="B369">
        <v>3.4796218507271999E-2</v>
      </c>
      <c r="C369">
        <v>-1.8315927723846701E-2</v>
      </c>
    </row>
    <row r="370" spans="1:3" x14ac:dyDescent="0.2">
      <c r="A370" t="s">
        <v>416</v>
      </c>
      <c r="B370">
        <v>1.9354439540276502E-2</v>
      </c>
      <c r="C370">
        <v>1.6698902507952001E-2</v>
      </c>
    </row>
    <row r="371" spans="1:3" x14ac:dyDescent="0.2">
      <c r="A371" t="s">
        <v>417</v>
      </c>
      <c r="B371">
        <v>-1.19421213908121E-2</v>
      </c>
      <c r="C371">
        <v>2.1407320471482801E-2</v>
      </c>
    </row>
    <row r="372" spans="1:3" x14ac:dyDescent="0.2">
      <c r="A372" t="s">
        <v>418</v>
      </c>
      <c r="B372">
        <v>-1.2276478509110201E-2</v>
      </c>
      <c r="C372">
        <v>1.2537248561551599E-2</v>
      </c>
    </row>
    <row r="373" spans="1:3" x14ac:dyDescent="0.2">
      <c r="A373" t="s">
        <v>419</v>
      </c>
      <c r="B373">
        <v>-6.3486224712253599E-3</v>
      </c>
      <c r="C373">
        <v>-7.9483063619792699E-3</v>
      </c>
    </row>
    <row r="374" spans="1:3" x14ac:dyDescent="0.2">
      <c r="A374" t="s">
        <v>420</v>
      </c>
      <c r="B374">
        <v>1.0282660430609899E-2</v>
      </c>
      <c r="C374">
        <v>1.65914462962036E-3</v>
      </c>
    </row>
    <row r="375" spans="1:3" x14ac:dyDescent="0.2">
      <c r="A375" t="s">
        <v>421</v>
      </c>
      <c r="B375">
        <v>2.90495703963648E-3</v>
      </c>
      <c r="C375">
        <v>8.5124729276439305E-3</v>
      </c>
    </row>
    <row r="376" spans="1:3" x14ac:dyDescent="0.2">
      <c r="A376" t="s">
        <v>422</v>
      </c>
      <c r="B376">
        <v>-1.25963973636113E-2</v>
      </c>
      <c r="C376">
        <v>1.07297134133344E-2</v>
      </c>
    </row>
    <row r="377" spans="1:3" x14ac:dyDescent="0.2">
      <c r="A377" t="s">
        <v>423</v>
      </c>
      <c r="B377">
        <v>3.0167779090345601E-2</v>
      </c>
      <c r="C377">
        <v>-8.0630175115099598E-3</v>
      </c>
    </row>
    <row r="378" spans="1:3" x14ac:dyDescent="0.2">
      <c r="A378" t="s">
        <v>424</v>
      </c>
      <c r="B378">
        <v>3.7359610930716602E-2</v>
      </c>
      <c r="C378">
        <v>5.4281181652486802E-3</v>
      </c>
    </row>
    <row r="379" spans="1:3" x14ac:dyDescent="0.2">
      <c r="A379" t="s">
        <v>425</v>
      </c>
      <c r="B379">
        <v>8.9741219361652007E-3</v>
      </c>
      <c r="C379">
        <v>1.45396449462846E-2</v>
      </c>
    </row>
    <row r="380" spans="1:3" x14ac:dyDescent="0.2">
      <c r="A380" t="s">
        <v>426</v>
      </c>
      <c r="B380">
        <v>1.54731880900436E-2</v>
      </c>
      <c r="C380">
        <v>1.02320686685016E-2</v>
      </c>
    </row>
    <row r="381" spans="1:3" x14ac:dyDescent="0.2">
      <c r="A381" t="s">
        <v>427</v>
      </c>
      <c r="B381">
        <v>-1.6866092961363799E-3</v>
      </c>
      <c r="C381">
        <v>1.5921717549562599E-2</v>
      </c>
    </row>
    <row r="382" spans="1:3" x14ac:dyDescent="0.2">
      <c r="A382" t="s">
        <v>428</v>
      </c>
      <c r="B382">
        <v>-2.5265411948184199E-2</v>
      </c>
      <c r="C382">
        <v>-2.3034162255367599E-2</v>
      </c>
    </row>
    <row r="383" spans="1:3" x14ac:dyDescent="0.2">
      <c r="A383" t="s">
        <v>429</v>
      </c>
      <c r="B383">
        <v>-2.3405675784476599E-2</v>
      </c>
      <c r="C383">
        <v>-1.4888242348248299E-2</v>
      </c>
    </row>
    <row r="384" spans="1:3" x14ac:dyDescent="0.2">
      <c r="A384" t="s">
        <v>430</v>
      </c>
      <c r="B384">
        <v>-7.6025464784421999E-3</v>
      </c>
      <c r="C384">
        <v>-1.7758581604814E-2</v>
      </c>
    </row>
    <row r="385" spans="1:3" x14ac:dyDescent="0.2">
      <c r="A385" t="s">
        <v>431</v>
      </c>
      <c r="B385">
        <v>-1.28460214448521E-2</v>
      </c>
      <c r="C385">
        <v>-8.4276302791340494E-3</v>
      </c>
    </row>
    <row r="386" spans="1:3" x14ac:dyDescent="0.2">
      <c r="A386" t="s">
        <v>432</v>
      </c>
      <c r="B386">
        <v>-1.4435237726662499E-2</v>
      </c>
      <c r="C386">
        <v>-2.9165923765616698E-2</v>
      </c>
    </row>
    <row r="387" spans="1:3" x14ac:dyDescent="0.2">
      <c r="A387" t="s">
        <v>433</v>
      </c>
      <c r="B387">
        <v>7.3958112244473804E-3</v>
      </c>
      <c r="C387">
        <v>1.22039668149474E-2</v>
      </c>
    </row>
    <row r="388" spans="1:3" x14ac:dyDescent="0.2">
      <c r="A388" t="s">
        <v>434</v>
      </c>
      <c r="B388">
        <v>-1.2347340035631999E-2</v>
      </c>
      <c r="C388">
        <v>-1.12544914975441E-2</v>
      </c>
    </row>
    <row r="389" spans="1:3" x14ac:dyDescent="0.2">
      <c r="A389" t="s">
        <v>435</v>
      </c>
      <c r="B389">
        <v>-1.1231094588356499E-2</v>
      </c>
      <c r="C389">
        <v>2.13041172800826E-3</v>
      </c>
    </row>
    <row r="390" spans="1:3" x14ac:dyDescent="0.2">
      <c r="A390" t="s">
        <v>436</v>
      </c>
      <c r="B390">
        <v>2.1054686971565699E-2</v>
      </c>
      <c r="C390">
        <v>-1.3814247980393801E-2</v>
      </c>
    </row>
    <row r="391" spans="1:3" x14ac:dyDescent="0.2">
      <c r="A391" t="s">
        <v>437</v>
      </c>
      <c r="B391">
        <v>-9.2447707769410098E-4</v>
      </c>
      <c r="C391">
        <v>-4.7733439447938701E-3</v>
      </c>
    </row>
    <row r="392" spans="1:3" x14ac:dyDescent="0.2">
      <c r="A392" t="s">
        <v>438</v>
      </c>
      <c r="B392">
        <v>1.9575990310176199E-2</v>
      </c>
      <c r="C392">
        <v>1.03514496383528E-3</v>
      </c>
    </row>
    <row r="393" spans="1:3" x14ac:dyDescent="0.2">
      <c r="A393" t="s">
        <v>439</v>
      </c>
      <c r="B393">
        <v>5.31103601799975E-3</v>
      </c>
      <c r="C393">
        <v>1.06709077007427E-2</v>
      </c>
    </row>
    <row r="394" spans="1:3" x14ac:dyDescent="0.2">
      <c r="A394" t="s">
        <v>440</v>
      </c>
      <c r="B394">
        <v>1.54054970043862E-2</v>
      </c>
      <c r="C394">
        <v>-9.9849101410433207E-3</v>
      </c>
    </row>
    <row r="395" spans="1:3" x14ac:dyDescent="0.2">
      <c r="A395" t="s">
        <v>441</v>
      </c>
      <c r="B395">
        <v>3.3101849116187999E-2</v>
      </c>
      <c r="C395">
        <v>-1.42252513158602E-2</v>
      </c>
    </row>
    <row r="396" spans="1:3" x14ac:dyDescent="0.2">
      <c r="A396" t="s">
        <v>442</v>
      </c>
      <c r="B396">
        <v>7.3650185292920504E-3</v>
      </c>
      <c r="C396">
        <v>2.18319693214028E-2</v>
      </c>
    </row>
    <row r="397" spans="1:3" x14ac:dyDescent="0.2">
      <c r="A397" t="s">
        <v>443</v>
      </c>
      <c r="B397">
        <v>2.7714097409568299E-2</v>
      </c>
      <c r="C397">
        <v>-1.7165173028E-2</v>
      </c>
    </row>
    <row r="398" spans="1:3" x14ac:dyDescent="0.2">
      <c r="A398" t="s">
        <v>444</v>
      </c>
      <c r="B398">
        <v>7.3770750694427401E-3</v>
      </c>
      <c r="C398">
        <v>1.3393750005443499E-2</v>
      </c>
    </row>
    <row r="399" spans="1:3" x14ac:dyDescent="0.2">
      <c r="A399" t="s">
        <v>445</v>
      </c>
      <c r="B399">
        <v>-5.1238725036442997E-3</v>
      </c>
      <c r="C399">
        <v>2.0330469702251001E-3</v>
      </c>
    </row>
    <row r="400" spans="1:3" x14ac:dyDescent="0.2">
      <c r="A400" t="s">
        <v>446</v>
      </c>
      <c r="B400">
        <v>2.6066500941944699E-2</v>
      </c>
      <c r="C400">
        <v>2.5118064064504901E-3</v>
      </c>
    </row>
    <row r="401" spans="1:3" x14ac:dyDescent="0.2">
      <c r="A401" t="s">
        <v>447</v>
      </c>
      <c r="B401">
        <v>2.8726368120598401E-2</v>
      </c>
      <c r="C401">
        <v>1.7683111125700601E-2</v>
      </c>
    </row>
    <row r="402" spans="1:3" x14ac:dyDescent="0.2">
      <c r="A402" t="s">
        <v>448</v>
      </c>
      <c r="B402">
        <v>7.5478495022256002E-3</v>
      </c>
      <c r="C402">
        <v>1.0287749305939601E-3</v>
      </c>
    </row>
    <row r="403" spans="1:3" x14ac:dyDescent="0.2">
      <c r="A403" t="s">
        <v>449</v>
      </c>
      <c r="B403">
        <v>-4.7381375015854398E-3</v>
      </c>
      <c r="C403">
        <v>-2.33926253111791E-2</v>
      </c>
    </row>
    <row r="404" spans="1:3" x14ac:dyDescent="0.2">
      <c r="A404" t="s">
        <v>450</v>
      </c>
      <c r="B404">
        <v>-2.12241697527846E-2</v>
      </c>
      <c r="C404">
        <v>-3.1625967152342001E-3</v>
      </c>
    </row>
    <row r="405" spans="1:3" x14ac:dyDescent="0.2">
      <c r="A405" t="s">
        <v>451</v>
      </c>
      <c r="B405">
        <v>2.2500435518011799E-2</v>
      </c>
      <c r="C405">
        <v>-1.18226944831832E-2</v>
      </c>
    </row>
    <row r="406" spans="1:3" x14ac:dyDescent="0.2">
      <c r="A406" t="s">
        <v>452</v>
      </c>
      <c r="B406">
        <v>2.74228492453184E-2</v>
      </c>
      <c r="C406">
        <v>-3.9114048021979897E-3</v>
      </c>
    </row>
    <row r="407" spans="1:3" x14ac:dyDescent="0.2">
      <c r="A407" t="s">
        <v>453</v>
      </c>
      <c r="B407">
        <v>1.6476049316075801E-2</v>
      </c>
      <c r="C407">
        <v>1.94240994389298E-3</v>
      </c>
    </row>
    <row r="408" spans="1:3" x14ac:dyDescent="0.2">
      <c r="A408" t="s">
        <v>454</v>
      </c>
      <c r="B408">
        <v>-2.9878213289364101E-3</v>
      </c>
      <c r="C408">
        <v>-3.9859709746068502E-3</v>
      </c>
    </row>
    <row r="409" spans="1:3" x14ac:dyDescent="0.2">
      <c r="A409" t="s">
        <v>455</v>
      </c>
      <c r="B409">
        <v>1.5194243354939E-2</v>
      </c>
      <c r="C409">
        <v>2.0829190798279302E-3</v>
      </c>
    </row>
    <row r="410" spans="1:3" x14ac:dyDescent="0.2">
      <c r="A410" t="s">
        <v>456</v>
      </c>
      <c r="B410">
        <v>4.1649264596951598E-3</v>
      </c>
      <c r="C410">
        <v>-2.8952908182431599E-3</v>
      </c>
    </row>
    <row r="411" spans="1:3" x14ac:dyDescent="0.2">
      <c r="A411" t="s">
        <v>457</v>
      </c>
      <c r="B411">
        <v>2.50829004408443E-2</v>
      </c>
      <c r="C411">
        <v>1.3459518017213E-2</v>
      </c>
    </row>
    <row r="412" spans="1:3" x14ac:dyDescent="0.2">
      <c r="A412" t="s">
        <v>458</v>
      </c>
      <c r="B412">
        <v>5.0513833861636397E-3</v>
      </c>
      <c r="C412">
        <v>-1.34349614709635E-2</v>
      </c>
    </row>
    <row r="413" spans="1:3" x14ac:dyDescent="0.2">
      <c r="A413" t="s">
        <v>459</v>
      </c>
      <c r="B413">
        <v>-2.0680513044621301E-2</v>
      </c>
      <c r="C413">
        <v>-1.9768494272962701E-3</v>
      </c>
    </row>
    <row r="414" spans="1:3" x14ac:dyDescent="0.2">
      <c r="A414" t="s">
        <v>460</v>
      </c>
      <c r="B414">
        <v>-2.4037549163433501E-2</v>
      </c>
      <c r="C414">
        <v>5.489878974604260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9D768-D250-8447-814F-83B7527C7418}">
  <dimension ref="A1:N37"/>
  <sheetViews>
    <sheetView workbookViewId="0"/>
  </sheetViews>
  <sheetFormatPr baseColWidth="10" defaultRowHeight="16" x14ac:dyDescent="0.2"/>
  <sheetData>
    <row r="1" spans="1:8" x14ac:dyDescent="0.2">
      <c r="A1" s="2" t="s">
        <v>469</v>
      </c>
    </row>
    <row r="2" spans="1:8" x14ac:dyDescent="0.2">
      <c r="A2" s="3" t="s">
        <v>470</v>
      </c>
      <c r="B2" s="3" t="s">
        <v>471</v>
      </c>
      <c r="C2" s="3" t="s">
        <v>472</v>
      </c>
      <c r="D2" s="3" t="s">
        <v>473</v>
      </c>
      <c r="E2" s="3" t="s">
        <v>474</v>
      </c>
      <c r="F2" s="3" t="s">
        <v>475</v>
      </c>
      <c r="G2" s="3" t="s">
        <v>476</v>
      </c>
      <c r="H2" s="3" t="s">
        <v>477</v>
      </c>
    </row>
    <row r="3" spans="1:8" x14ac:dyDescent="0.2">
      <c r="A3" t="s">
        <v>478</v>
      </c>
      <c r="B3" s="4">
        <v>1</v>
      </c>
      <c r="C3">
        <v>35</v>
      </c>
      <c r="D3">
        <v>2.8079999999999998</v>
      </c>
      <c r="E3">
        <v>1.0740000000000001</v>
      </c>
      <c r="F3">
        <v>3.0150000000000001</v>
      </c>
      <c r="G3" s="5">
        <f t="shared" ref="G3:G26" si="0">(1-10^((-2*D3)/138))*100</f>
        <v>8.9448848704418165</v>
      </c>
      <c r="H3" s="5">
        <f t="shared" ref="H3:H26" si="1">(1-10^((-2*F3)/138))*100</f>
        <v>9.5717038740199989</v>
      </c>
    </row>
    <row r="4" spans="1:8" x14ac:dyDescent="0.2">
      <c r="A4" t="s">
        <v>479</v>
      </c>
      <c r="B4" s="4">
        <v>2</v>
      </c>
      <c r="C4">
        <v>50</v>
      </c>
      <c r="D4">
        <v>1.345</v>
      </c>
      <c r="E4">
        <v>0.97</v>
      </c>
      <c r="F4">
        <v>1.3049999999999999</v>
      </c>
      <c r="G4" s="5">
        <f t="shared" si="0"/>
        <v>4.3891352058784356</v>
      </c>
      <c r="H4" s="5">
        <f t="shared" si="1"/>
        <v>4.2614255534356049</v>
      </c>
    </row>
    <row r="5" spans="1:8" x14ac:dyDescent="0.2">
      <c r="A5" t="s">
        <v>480</v>
      </c>
      <c r="B5" s="4">
        <v>3</v>
      </c>
      <c r="C5">
        <v>40</v>
      </c>
      <c r="D5">
        <v>3.0129999999999999</v>
      </c>
      <c r="E5">
        <v>0.98599999999999999</v>
      </c>
      <c r="F5">
        <v>2.97</v>
      </c>
      <c r="G5" s="5">
        <f t="shared" si="0"/>
        <v>9.5656683437235319</v>
      </c>
      <c r="H5" s="5">
        <f t="shared" si="1"/>
        <v>9.4358069623322933</v>
      </c>
    </row>
    <row r="6" spans="1:8" x14ac:dyDescent="0.2">
      <c r="A6" t="s">
        <v>481</v>
      </c>
      <c r="B6" s="4">
        <v>4</v>
      </c>
      <c r="C6">
        <v>40</v>
      </c>
      <c r="D6">
        <v>1.0089999999999999</v>
      </c>
      <c r="E6">
        <v>0.85799999999999998</v>
      </c>
      <c r="F6">
        <v>0.86499999999999999</v>
      </c>
      <c r="G6" s="6">
        <f t="shared" si="0"/>
        <v>3.3110572164677832</v>
      </c>
      <c r="H6" s="6">
        <f t="shared" si="1"/>
        <v>2.8453105043040883</v>
      </c>
    </row>
    <row r="7" spans="1:8" x14ac:dyDescent="0.2">
      <c r="A7" t="s">
        <v>482</v>
      </c>
      <c r="B7" s="4">
        <v>5</v>
      </c>
      <c r="C7">
        <v>65</v>
      </c>
      <c r="D7">
        <v>2.14</v>
      </c>
      <c r="E7">
        <v>1.0309999999999999</v>
      </c>
      <c r="F7">
        <v>2.2050000000000001</v>
      </c>
      <c r="G7" s="6">
        <f t="shared" si="0"/>
        <v>6.892319582697648</v>
      </c>
      <c r="H7" s="6">
        <f t="shared" si="1"/>
        <v>7.0940607514451415</v>
      </c>
    </row>
    <row r="8" spans="1:8" x14ac:dyDescent="0.2">
      <c r="A8" t="s">
        <v>462</v>
      </c>
      <c r="B8" s="4">
        <v>6</v>
      </c>
      <c r="C8">
        <v>0</v>
      </c>
      <c r="D8">
        <v>0.879</v>
      </c>
      <c r="E8">
        <v>1.107</v>
      </c>
      <c r="F8">
        <v>0.97299999999999998</v>
      </c>
      <c r="G8" s="6">
        <f t="shared" si="0"/>
        <v>2.8906897169565293</v>
      </c>
      <c r="H8" s="6">
        <f t="shared" si="1"/>
        <v>3.1948302759136293</v>
      </c>
    </row>
    <row r="9" spans="1:8" x14ac:dyDescent="0.2">
      <c r="A9" s="7" t="s">
        <v>483</v>
      </c>
      <c r="B9" s="8">
        <v>7</v>
      </c>
      <c r="C9" s="7">
        <v>20</v>
      </c>
      <c r="D9" s="7">
        <v>9.9359999999999999</v>
      </c>
      <c r="E9" s="7">
        <v>1.006</v>
      </c>
      <c r="F9" s="7">
        <v>10</v>
      </c>
      <c r="G9" s="9">
        <f t="shared" si="0"/>
        <v>28.220570872863824</v>
      </c>
      <c r="H9" s="9">
        <f t="shared" si="1"/>
        <v>28.373708843072144</v>
      </c>
    </row>
    <row r="10" spans="1:8" x14ac:dyDescent="0.2">
      <c r="A10" t="s">
        <v>484</v>
      </c>
      <c r="B10" s="4">
        <v>8</v>
      </c>
      <c r="C10">
        <v>20</v>
      </c>
      <c r="D10">
        <v>0.92100000000000004</v>
      </c>
      <c r="E10">
        <v>0.91600000000000004</v>
      </c>
      <c r="F10">
        <v>0.84399999999999997</v>
      </c>
      <c r="G10" s="5">
        <f t="shared" si="0"/>
        <v>3.0267002196128212</v>
      </c>
      <c r="H10" s="5">
        <f t="shared" si="1"/>
        <v>2.7772019215020038</v>
      </c>
    </row>
    <row r="11" spans="1:8" x14ac:dyDescent="0.2">
      <c r="A11" t="s">
        <v>485</v>
      </c>
      <c r="B11" s="4">
        <v>9</v>
      </c>
      <c r="C11">
        <v>45</v>
      </c>
      <c r="D11">
        <v>1.0489999999999999</v>
      </c>
      <c r="E11">
        <v>0.96</v>
      </c>
      <c r="F11">
        <v>1.0069999999999999</v>
      </c>
      <c r="G11" s="5">
        <f t="shared" si="0"/>
        <v>3.4400346046243202</v>
      </c>
      <c r="H11" s="5">
        <f t="shared" si="1"/>
        <v>3.3046038266716149</v>
      </c>
    </row>
    <row r="12" spans="1:8" x14ac:dyDescent="0.2">
      <c r="A12" t="s">
        <v>486</v>
      </c>
      <c r="B12" s="4" t="s">
        <v>464</v>
      </c>
      <c r="C12">
        <v>20</v>
      </c>
      <c r="D12">
        <v>1.5429999999999999</v>
      </c>
      <c r="E12">
        <v>0.91100000000000003</v>
      </c>
      <c r="F12">
        <v>1.405</v>
      </c>
      <c r="G12" s="5">
        <f t="shared" si="0"/>
        <v>5.0187936646548748</v>
      </c>
      <c r="H12" s="5">
        <f t="shared" si="1"/>
        <v>4.5803803358219426</v>
      </c>
    </row>
    <row r="13" spans="1:8" x14ac:dyDescent="0.2">
      <c r="A13" t="s">
        <v>463</v>
      </c>
      <c r="B13" s="4" t="s">
        <v>465</v>
      </c>
      <c r="C13">
        <v>0</v>
      </c>
      <c r="D13">
        <v>1.482</v>
      </c>
      <c r="E13">
        <v>1.107</v>
      </c>
      <c r="F13">
        <v>1.64</v>
      </c>
      <c r="G13" s="5">
        <f t="shared" si="0"/>
        <v>4.8252512219012615</v>
      </c>
      <c r="H13" s="5">
        <f t="shared" si="1"/>
        <v>5.3257476698009176</v>
      </c>
    </row>
    <row r="14" spans="1:8" x14ac:dyDescent="0.2">
      <c r="A14" t="s">
        <v>487</v>
      </c>
      <c r="B14" s="4">
        <v>11</v>
      </c>
      <c r="C14">
        <v>55</v>
      </c>
      <c r="D14">
        <v>1.35</v>
      </c>
      <c r="E14">
        <v>0.92500000000000004</v>
      </c>
      <c r="F14">
        <v>1.2490000000000001</v>
      </c>
      <c r="G14" s="5">
        <f t="shared" si="0"/>
        <v>4.4050869295300217</v>
      </c>
      <c r="H14" s="5">
        <f t="shared" si="1"/>
        <v>4.0823454066090665</v>
      </c>
    </row>
    <row r="15" spans="1:8" x14ac:dyDescent="0.2">
      <c r="A15" t="s">
        <v>488</v>
      </c>
      <c r="B15" s="4">
        <v>12</v>
      </c>
      <c r="C15">
        <v>15</v>
      </c>
      <c r="D15">
        <v>1.1919999999999999</v>
      </c>
      <c r="E15">
        <v>1.0549999999999999</v>
      </c>
      <c r="F15">
        <v>1.258</v>
      </c>
      <c r="G15" s="5">
        <f t="shared" si="0"/>
        <v>3.8997233987764113</v>
      </c>
      <c r="H15" s="5">
        <f t="shared" si="1"/>
        <v>4.11114871951197</v>
      </c>
    </row>
    <row r="16" spans="1:8" x14ac:dyDescent="0.2">
      <c r="A16" s="7" t="s">
        <v>489</v>
      </c>
      <c r="B16" s="8" t="s">
        <v>466</v>
      </c>
      <c r="C16" s="7">
        <v>20</v>
      </c>
      <c r="D16" s="7">
        <v>5.7270000000000003</v>
      </c>
      <c r="E16" s="7">
        <v>0.92300000000000004</v>
      </c>
      <c r="F16" s="7">
        <v>5.2889999999999997</v>
      </c>
      <c r="G16" s="9">
        <f t="shared" si="0"/>
        <v>17.396205042282141</v>
      </c>
      <c r="H16" s="9">
        <f t="shared" si="1"/>
        <v>16.179967268836414</v>
      </c>
    </row>
    <row r="17" spans="1:13" x14ac:dyDescent="0.2">
      <c r="A17" t="s">
        <v>490</v>
      </c>
      <c r="B17" s="4" t="s">
        <v>467</v>
      </c>
      <c r="C17">
        <v>15</v>
      </c>
      <c r="D17">
        <v>1.1599999999999999</v>
      </c>
      <c r="E17">
        <v>1.073</v>
      </c>
      <c r="F17">
        <v>1.2450000000000001</v>
      </c>
      <c r="G17" s="5">
        <f t="shared" si="0"/>
        <v>3.7970464111608093</v>
      </c>
      <c r="H17" s="5">
        <f t="shared" si="1"/>
        <v>4.0695411571754043</v>
      </c>
    </row>
    <row r="18" spans="1:13" x14ac:dyDescent="0.2">
      <c r="A18" t="s">
        <v>491</v>
      </c>
      <c r="B18" s="4">
        <v>14</v>
      </c>
      <c r="C18">
        <v>15</v>
      </c>
      <c r="D18">
        <v>1.7809999999999999</v>
      </c>
      <c r="E18">
        <v>0.89100000000000001</v>
      </c>
      <c r="F18">
        <v>1.587</v>
      </c>
      <c r="G18" s="5">
        <f t="shared" si="0"/>
        <v>5.7701703929941672</v>
      </c>
      <c r="H18" s="5">
        <f t="shared" si="1"/>
        <v>5.1581536699102815</v>
      </c>
    </row>
    <row r="19" spans="1:13" x14ac:dyDescent="0.2">
      <c r="A19" t="s">
        <v>492</v>
      </c>
      <c r="B19" s="4">
        <v>15</v>
      </c>
      <c r="C19">
        <v>25</v>
      </c>
      <c r="D19">
        <v>1.9970000000000001</v>
      </c>
      <c r="E19">
        <v>0.82199999999999995</v>
      </c>
      <c r="F19">
        <v>1.6419999999999999</v>
      </c>
      <c r="G19" s="5">
        <f t="shared" si="0"/>
        <v>6.4469456581778157</v>
      </c>
      <c r="H19" s="5">
        <f t="shared" si="1"/>
        <v>5.3320661697308651</v>
      </c>
    </row>
    <row r="20" spans="1:13" x14ac:dyDescent="0.2">
      <c r="A20" t="s">
        <v>493</v>
      </c>
      <c r="B20" s="4">
        <v>16</v>
      </c>
      <c r="C20">
        <v>45</v>
      </c>
      <c r="D20">
        <v>0.90200000000000002</v>
      </c>
      <c r="E20">
        <v>0.79800000000000004</v>
      </c>
      <c r="F20">
        <v>0.71899999999999997</v>
      </c>
      <c r="G20" s="5">
        <f t="shared" si="0"/>
        <v>2.9651952708188656</v>
      </c>
      <c r="H20" s="5">
        <f t="shared" si="1"/>
        <v>2.3708045981674197</v>
      </c>
    </row>
    <row r="21" spans="1:13" x14ac:dyDescent="0.2">
      <c r="A21" t="s">
        <v>494</v>
      </c>
      <c r="B21" s="4">
        <v>17</v>
      </c>
      <c r="C21">
        <v>35</v>
      </c>
      <c r="D21">
        <v>0.96899999999999997</v>
      </c>
      <c r="E21">
        <v>0.747</v>
      </c>
      <c r="F21">
        <v>0.72299999999999998</v>
      </c>
      <c r="G21" s="5">
        <f t="shared" si="0"/>
        <v>3.1819075502186767</v>
      </c>
      <c r="H21" s="5">
        <f t="shared" si="1"/>
        <v>2.3838355852492388</v>
      </c>
    </row>
    <row r="22" spans="1:13" x14ac:dyDescent="0.2">
      <c r="A22" t="s">
        <v>495</v>
      </c>
      <c r="B22" s="4">
        <v>18</v>
      </c>
      <c r="C22">
        <v>20</v>
      </c>
      <c r="D22">
        <v>1.8169999999999999</v>
      </c>
      <c r="E22">
        <v>0.91400000000000003</v>
      </c>
      <c r="F22">
        <v>1.661</v>
      </c>
      <c r="G22" s="5">
        <f t="shared" si="0"/>
        <v>5.883305309604248</v>
      </c>
      <c r="H22" s="5">
        <f t="shared" si="1"/>
        <v>5.3920708911183173</v>
      </c>
    </row>
    <row r="23" spans="1:13" x14ac:dyDescent="0.2">
      <c r="A23" t="s">
        <v>496</v>
      </c>
      <c r="B23" s="4">
        <v>19</v>
      </c>
      <c r="C23">
        <v>15</v>
      </c>
      <c r="D23">
        <v>1.2130000000000001</v>
      </c>
      <c r="E23">
        <v>1.1000000000000001</v>
      </c>
      <c r="F23">
        <v>1.335</v>
      </c>
      <c r="G23" s="5">
        <f t="shared" si="0"/>
        <v>3.9670456089530015</v>
      </c>
      <c r="H23" s="5">
        <f t="shared" si="1"/>
        <v>4.3572237726385632</v>
      </c>
    </row>
    <row r="24" spans="1:13" x14ac:dyDescent="0.2">
      <c r="A24" t="s">
        <v>497</v>
      </c>
      <c r="B24" s="4">
        <v>20</v>
      </c>
      <c r="C24">
        <v>75</v>
      </c>
      <c r="D24">
        <v>2.3069999999999999</v>
      </c>
      <c r="E24">
        <v>1.0920000000000001</v>
      </c>
      <c r="F24">
        <v>2.5190000000000001</v>
      </c>
      <c r="G24" s="5">
        <f t="shared" si="0"/>
        <v>7.4097583855375015</v>
      </c>
      <c r="H24" s="5">
        <f t="shared" si="1"/>
        <v>8.0624865465154798</v>
      </c>
    </row>
    <row r="25" spans="1:13" x14ac:dyDescent="0.2">
      <c r="A25" t="s">
        <v>498</v>
      </c>
      <c r="B25" s="4">
        <v>21</v>
      </c>
      <c r="C25">
        <v>5</v>
      </c>
      <c r="D25">
        <v>1.6839999999999999</v>
      </c>
      <c r="E25">
        <v>1.0349999999999999</v>
      </c>
      <c r="F25">
        <v>1.742</v>
      </c>
      <c r="G25" s="5">
        <f t="shared" si="0"/>
        <v>5.4646573005725845</v>
      </c>
      <c r="H25" s="5">
        <f t="shared" si="1"/>
        <v>5.6474540936512385</v>
      </c>
    </row>
    <row r="26" spans="1:13" x14ac:dyDescent="0.2">
      <c r="A26" t="s">
        <v>499</v>
      </c>
      <c r="B26" s="4">
        <v>22</v>
      </c>
      <c r="C26">
        <v>25</v>
      </c>
      <c r="D26">
        <v>1.1559999999999999</v>
      </c>
      <c r="E26">
        <v>0.93799999999999994</v>
      </c>
      <c r="F26">
        <v>1.085</v>
      </c>
      <c r="G26" s="5">
        <f t="shared" si="0"/>
        <v>3.7842040765642349</v>
      </c>
      <c r="H26" s="5">
        <f t="shared" si="1"/>
        <v>3.5559671461394604</v>
      </c>
    </row>
    <row r="28" spans="1:13" x14ac:dyDescent="0.2">
      <c r="A28" t="s">
        <v>500</v>
      </c>
    </row>
    <row r="29" spans="1:13" x14ac:dyDescent="0.2">
      <c r="A29" s="10">
        <v>0.05</v>
      </c>
      <c r="B29">
        <v>3.39</v>
      </c>
    </row>
    <row r="30" spans="1:13" x14ac:dyDescent="0.2">
      <c r="A30" s="10">
        <v>0.1</v>
      </c>
      <c r="B30">
        <v>2.77</v>
      </c>
    </row>
    <row r="32" spans="1:13" x14ac:dyDescent="0.2">
      <c r="A32" t="s">
        <v>501</v>
      </c>
      <c r="K32" s="19" t="s">
        <v>502</v>
      </c>
      <c r="L32" s="19"/>
      <c r="M32" s="19"/>
    </row>
    <row r="33" spans="1:14" x14ac:dyDescent="0.2">
      <c r="A33" t="s">
        <v>503</v>
      </c>
      <c r="B33" t="s">
        <v>471</v>
      </c>
      <c r="C33" t="s">
        <v>472</v>
      </c>
      <c r="D33" s="11" t="s">
        <v>504</v>
      </c>
      <c r="E33" t="s">
        <v>474</v>
      </c>
      <c r="F33" t="s">
        <v>475</v>
      </c>
      <c r="G33" t="s">
        <v>476</v>
      </c>
      <c r="H33" t="s">
        <v>477</v>
      </c>
      <c r="I33" t="s">
        <v>505</v>
      </c>
      <c r="J33" t="s">
        <v>506</v>
      </c>
      <c r="K33" t="s">
        <v>507</v>
      </c>
      <c r="L33" t="s">
        <v>508</v>
      </c>
      <c r="M33" t="s">
        <v>509</v>
      </c>
    </row>
    <row r="34" spans="1:14" x14ac:dyDescent="0.2">
      <c r="A34" s="12" t="s">
        <v>483</v>
      </c>
      <c r="B34" s="13">
        <v>7</v>
      </c>
      <c r="C34" s="12">
        <v>20</v>
      </c>
      <c r="D34" s="12">
        <v>9.9359999999999999</v>
      </c>
      <c r="E34" s="12">
        <v>1.006</v>
      </c>
      <c r="F34" s="12">
        <v>10</v>
      </c>
      <c r="G34" s="6">
        <f>(1-10^((-2*D34)/138))*100</f>
        <v>28.220570872863824</v>
      </c>
      <c r="H34" s="6">
        <f>(1-10^((-2*F34)/138))*100</f>
        <v>28.373708843072144</v>
      </c>
      <c r="I34">
        <v>19.123550000000002</v>
      </c>
      <c r="J34">
        <v>28.037240000000001</v>
      </c>
      <c r="K34">
        <v>-4.9637789999999998E-3</v>
      </c>
      <c r="L34">
        <v>-7.4766329999999999E-3</v>
      </c>
      <c r="M34">
        <v>8.9594819999999995E-3</v>
      </c>
    </row>
    <row r="35" spans="1:14" x14ac:dyDescent="0.2">
      <c r="A35" s="12" t="s">
        <v>489</v>
      </c>
      <c r="B35" s="13" t="s">
        <v>466</v>
      </c>
      <c r="C35" s="12">
        <v>20</v>
      </c>
      <c r="D35" s="12">
        <v>5.7270000000000003</v>
      </c>
      <c r="E35" s="12">
        <v>0.92300000000000004</v>
      </c>
      <c r="F35" s="12">
        <v>5.2889999999999997</v>
      </c>
      <c r="G35" s="6">
        <f>(1-10^((-2*D35)/138))*100</f>
        <v>17.396205042282141</v>
      </c>
      <c r="H35" s="6">
        <f>(1-10^((-2*F35)/138))*100</f>
        <v>16.179967268836414</v>
      </c>
      <c r="I35">
        <v>0.76520440000000001</v>
      </c>
      <c r="J35">
        <v>23.9774274</v>
      </c>
      <c r="K35">
        <v>-1.6595730999999999E-2</v>
      </c>
      <c r="L35">
        <v>-5.1145540000000003E-3</v>
      </c>
      <c r="M35">
        <v>4.7889120000000002E-3</v>
      </c>
    </row>
    <row r="36" spans="1:14" x14ac:dyDescent="0.2">
      <c r="B36" s="4"/>
      <c r="G36" s="5"/>
      <c r="H36" s="5"/>
    </row>
    <row r="37" spans="1:14" x14ac:dyDescent="0.2">
      <c r="A37" s="14"/>
      <c r="B37" s="15"/>
      <c r="C37" s="14"/>
      <c r="D37" s="14"/>
      <c r="E37" s="14"/>
      <c r="F37" s="14"/>
      <c r="G37" s="16"/>
      <c r="H37" s="16"/>
      <c r="I37" s="14"/>
      <c r="J37" s="14"/>
      <c r="K37" s="14"/>
      <c r="L37" s="14"/>
      <c r="M37" s="14"/>
      <c r="N37" s="14"/>
    </row>
  </sheetData>
  <mergeCells count="1">
    <mergeCell ref="K32:M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BE901-D66F-904D-B5C8-5895C0B4AFC3}">
  <dimension ref="A1:K574"/>
  <sheetViews>
    <sheetView workbookViewId="0"/>
  </sheetViews>
  <sheetFormatPr baseColWidth="10" defaultRowHeight="16" x14ac:dyDescent="0.2"/>
  <sheetData>
    <row r="1" spans="1:11" x14ac:dyDescent="0.2">
      <c r="A1" t="s">
        <v>1093</v>
      </c>
      <c r="B1" t="s">
        <v>510</v>
      </c>
      <c r="C1" t="s">
        <v>511</v>
      </c>
      <c r="D1" t="s">
        <v>512</v>
      </c>
      <c r="E1" t="s">
        <v>513</v>
      </c>
      <c r="F1" t="s">
        <v>514</v>
      </c>
      <c r="G1" t="s">
        <v>515</v>
      </c>
      <c r="H1" t="s">
        <v>516</v>
      </c>
      <c r="I1" t="s">
        <v>517</v>
      </c>
      <c r="J1" t="s">
        <v>518</v>
      </c>
      <c r="K1" t="s">
        <v>519</v>
      </c>
    </row>
    <row r="2" spans="1:11" x14ac:dyDescent="0.2">
      <c r="A2" t="s">
        <v>520</v>
      </c>
      <c r="B2">
        <v>7</v>
      </c>
      <c r="C2">
        <v>388330</v>
      </c>
      <c r="D2">
        <v>8.0439259999999999E-3</v>
      </c>
      <c r="E2">
        <v>-3.1438909999999998E-3</v>
      </c>
      <c r="F2">
        <v>-1.665702E-3</v>
      </c>
      <c r="G2">
        <v>2.336168E-3</v>
      </c>
      <c r="H2">
        <v>1.6861319999999999E-3</v>
      </c>
      <c r="I2">
        <v>1.9292000000000001E-3</v>
      </c>
      <c r="J2">
        <v>-9.7096289999999991E-3</v>
      </c>
      <c r="K2" t="s">
        <v>468</v>
      </c>
    </row>
    <row r="3" spans="1:11" x14ac:dyDescent="0.2">
      <c r="A3" t="s">
        <v>521</v>
      </c>
      <c r="B3">
        <v>7</v>
      </c>
      <c r="C3">
        <v>463563</v>
      </c>
      <c r="D3">
        <v>7.538978E-3</v>
      </c>
      <c r="E3">
        <v>-3.4059590000000001E-3</v>
      </c>
      <c r="F3">
        <v>-1.193389E-3</v>
      </c>
      <c r="G3">
        <v>2.2812140000000002E-3</v>
      </c>
      <c r="H3">
        <v>1.757935E-3</v>
      </c>
      <c r="I3">
        <v>1.8701729999999999E-3</v>
      </c>
      <c r="J3">
        <v>-8.7323669999999996E-3</v>
      </c>
      <c r="K3" t="s">
        <v>468</v>
      </c>
    </row>
    <row r="4" spans="1:11" x14ac:dyDescent="0.2">
      <c r="A4" t="s">
        <v>522</v>
      </c>
      <c r="B4">
        <v>7</v>
      </c>
      <c r="C4">
        <v>921035</v>
      </c>
      <c r="D4">
        <v>7.436687E-3</v>
      </c>
      <c r="E4">
        <v>-3.9831800000000002E-3</v>
      </c>
      <c r="F4">
        <v>-8.5717599999999997E-4</v>
      </c>
      <c r="G4">
        <v>2.3109039999999999E-3</v>
      </c>
      <c r="H4">
        <v>1.798825E-3</v>
      </c>
      <c r="I4">
        <v>1.745566E-3</v>
      </c>
      <c r="J4">
        <v>-8.2938630000000003E-3</v>
      </c>
      <c r="K4" t="s">
        <v>468</v>
      </c>
    </row>
    <row r="5" spans="1:11" x14ac:dyDescent="0.2">
      <c r="A5" t="s">
        <v>523</v>
      </c>
      <c r="B5">
        <v>7</v>
      </c>
      <c r="C5">
        <v>921039</v>
      </c>
      <c r="D5">
        <v>7.3169250000000002E-3</v>
      </c>
      <c r="E5">
        <v>-3.8411690000000002E-3</v>
      </c>
      <c r="F5">
        <v>-9.7446499999999999E-4</v>
      </c>
      <c r="G5">
        <v>2.2398909999999999E-3</v>
      </c>
      <c r="H5">
        <v>1.737649E-3</v>
      </c>
      <c r="I5">
        <v>1.7881080000000001E-3</v>
      </c>
      <c r="J5">
        <v>-8.2913910000000004E-3</v>
      </c>
      <c r="K5" t="s">
        <v>468</v>
      </c>
    </row>
    <row r="6" spans="1:11" x14ac:dyDescent="0.2">
      <c r="A6" t="s">
        <v>524</v>
      </c>
      <c r="B6">
        <v>7</v>
      </c>
      <c r="C6">
        <v>2248056</v>
      </c>
      <c r="D6">
        <v>7.4213919999999997E-3</v>
      </c>
      <c r="E6">
        <v>-3.0527480000000001E-3</v>
      </c>
      <c r="F6">
        <v>-1.748131E-3</v>
      </c>
      <c r="G6">
        <v>2.306092E-3</v>
      </c>
      <c r="H6">
        <v>1.7257889999999999E-3</v>
      </c>
      <c r="I6">
        <v>1.7782200000000001E-3</v>
      </c>
      <c r="J6">
        <v>-9.1695230000000006E-3</v>
      </c>
      <c r="K6" t="s">
        <v>468</v>
      </c>
    </row>
    <row r="7" spans="1:11" x14ac:dyDescent="0.2">
      <c r="A7" t="s">
        <v>525</v>
      </c>
      <c r="B7">
        <v>7</v>
      </c>
      <c r="C7">
        <v>2591891</v>
      </c>
      <c r="D7">
        <v>7.4111029999999996E-3</v>
      </c>
      <c r="E7">
        <v>-3.369529E-3</v>
      </c>
      <c r="F7">
        <v>-1.6859939999999999E-3</v>
      </c>
      <c r="G7">
        <v>2.2370070000000001E-3</v>
      </c>
      <c r="H7">
        <v>1.6959430000000001E-3</v>
      </c>
      <c r="I7">
        <v>1.770308E-3</v>
      </c>
      <c r="J7">
        <v>-9.0970960000000007E-3</v>
      </c>
      <c r="K7" t="s">
        <v>468</v>
      </c>
    </row>
    <row r="8" spans="1:11" x14ac:dyDescent="0.2">
      <c r="A8" t="s">
        <v>526</v>
      </c>
      <c r="B8">
        <v>7</v>
      </c>
      <c r="C8">
        <v>2658870</v>
      </c>
      <c r="D8">
        <v>7.2869279999999998E-3</v>
      </c>
      <c r="E8">
        <v>-2.8056560000000001E-3</v>
      </c>
      <c r="F8">
        <v>-2.151582E-3</v>
      </c>
      <c r="G8">
        <v>2.2483920000000001E-3</v>
      </c>
      <c r="H8">
        <v>1.6763699999999999E-3</v>
      </c>
      <c r="I8">
        <v>1.8199819999999999E-3</v>
      </c>
      <c r="J8">
        <v>-9.4385100000000006E-3</v>
      </c>
      <c r="K8" t="s">
        <v>468</v>
      </c>
    </row>
    <row r="9" spans="1:11" x14ac:dyDescent="0.2">
      <c r="A9" t="s">
        <v>527</v>
      </c>
      <c r="B9">
        <v>7</v>
      </c>
      <c r="C9">
        <v>3335466</v>
      </c>
      <c r="D9">
        <v>7.4911919999999998E-3</v>
      </c>
      <c r="E9">
        <v>-2.424683E-3</v>
      </c>
      <c r="F9">
        <v>-2.5015559999999998E-3</v>
      </c>
      <c r="G9">
        <v>2.2680930000000001E-3</v>
      </c>
      <c r="H9">
        <v>1.6550829999999999E-3</v>
      </c>
      <c r="I9">
        <v>1.8415160000000001E-3</v>
      </c>
      <c r="J9">
        <v>-9.9927479999999992E-3</v>
      </c>
      <c r="K9" t="s">
        <v>468</v>
      </c>
    </row>
    <row r="10" spans="1:11" x14ac:dyDescent="0.2">
      <c r="A10" t="s">
        <v>528</v>
      </c>
      <c r="B10">
        <v>7</v>
      </c>
      <c r="C10">
        <v>4308965</v>
      </c>
      <c r="D10">
        <v>7.5597040000000004E-3</v>
      </c>
      <c r="E10">
        <v>-2.8216579999999999E-3</v>
      </c>
      <c r="F10">
        <v>-2.2246689999999999E-3</v>
      </c>
      <c r="G10">
        <v>2.2243290000000001E-3</v>
      </c>
      <c r="H10">
        <v>1.6579310000000001E-3</v>
      </c>
      <c r="I10">
        <v>1.806471E-3</v>
      </c>
      <c r="J10">
        <v>-9.7843730000000007E-3</v>
      </c>
      <c r="K10" t="s">
        <v>468</v>
      </c>
    </row>
    <row r="11" spans="1:11" x14ac:dyDescent="0.2">
      <c r="A11" t="s">
        <v>529</v>
      </c>
      <c r="B11">
        <v>7</v>
      </c>
      <c r="C11">
        <v>4334794</v>
      </c>
      <c r="D11">
        <v>7.7808979999999996E-3</v>
      </c>
      <c r="E11">
        <v>-2.6443870000000002E-3</v>
      </c>
      <c r="F11">
        <v>-2.369908E-3</v>
      </c>
      <c r="G11">
        <v>2.2717470000000002E-3</v>
      </c>
      <c r="H11">
        <v>1.6269660000000001E-3</v>
      </c>
      <c r="I11">
        <v>1.805007E-3</v>
      </c>
      <c r="J11">
        <v>-1.0150806E-2</v>
      </c>
      <c r="K11" t="s">
        <v>468</v>
      </c>
    </row>
    <row r="12" spans="1:11" x14ac:dyDescent="0.2">
      <c r="A12" t="s">
        <v>530</v>
      </c>
      <c r="B12">
        <v>7</v>
      </c>
      <c r="C12">
        <v>7731863</v>
      </c>
      <c r="D12">
        <v>9.8403789999999998E-3</v>
      </c>
      <c r="E12">
        <v>-2.859665E-3</v>
      </c>
      <c r="F12">
        <v>-2.4649160000000002E-3</v>
      </c>
      <c r="G12">
        <v>2.3423210000000001E-3</v>
      </c>
      <c r="H12">
        <v>1.6371129999999999E-3</v>
      </c>
      <c r="I12">
        <v>1.834409E-3</v>
      </c>
      <c r="J12">
        <v>-1.2305295000000001E-2</v>
      </c>
      <c r="K12" t="s">
        <v>468</v>
      </c>
    </row>
    <row r="13" spans="1:11" x14ac:dyDescent="0.2">
      <c r="A13" t="s">
        <v>531</v>
      </c>
      <c r="B13">
        <v>7</v>
      </c>
      <c r="C13">
        <v>8212508</v>
      </c>
      <c r="D13">
        <v>1.0230435E-2</v>
      </c>
      <c r="E13">
        <v>-2.8512590000000001E-3</v>
      </c>
      <c r="F13">
        <v>-2.6062759999999998E-3</v>
      </c>
      <c r="G13">
        <v>2.40186E-3</v>
      </c>
      <c r="H13">
        <v>1.6247709999999999E-3</v>
      </c>
      <c r="I13">
        <v>1.7978569999999999E-3</v>
      </c>
      <c r="J13">
        <v>-1.2836711000000001E-2</v>
      </c>
      <c r="K13" t="s">
        <v>468</v>
      </c>
    </row>
    <row r="14" spans="1:11" x14ac:dyDescent="0.2">
      <c r="A14" t="s">
        <v>532</v>
      </c>
      <c r="B14">
        <v>7</v>
      </c>
      <c r="C14">
        <v>8313543</v>
      </c>
      <c r="D14">
        <v>1.0968252E-2</v>
      </c>
      <c r="E14">
        <v>-3.282358E-3</v>
      </c>
      <c r="F14">
        <v>-2.3548219999999999E-3</v>
      </c>
      <c r="G14">
        <v>2.454464E-3</v>
      </c>
      <c r="H14">
        <v>1.6225219999999999E-3</v>
      </c>
      <c r="I14">
        <v>1.792213E-3</v>
      </c>
      <c r="J14">
        <v>-1.3323074000000001E-2</v>
      </c>
      <c r="K14" t="s">
        <v>468</v>
      </c>
    </row>
    <row r="15" spans="1:11" x14ac:dyDescent="0.2">
      <c r="A15" t="s">
        <v>533</v>
      </c>
      <c r="B15">
        <v>7</v>
      </c>
      <c r="C15">
        <v>8428241</v>
      </c>
      <c r="D15">
        <v>1.1626829E-2</v>
      </c>
      <c r="E15">
        <v>-3.3124439999999999E-3</v>
      </c>
      <c r="F15">
        <v>-2.391373E-3</v>
      </c>
      <c r="G15">
        <v>2.3583340000000001E-3</v>
      </c>
      <c r="H15">
        <v>1.63525E-3</v>
      </c>
      <c r="I15">
        <v>1.8022260000000001E-3</v>
      </c>
      <c r="J15">
        <v>-1.4018202E-2</v>
      </c>
      <c r="K15" t="s">
        <v>468</v>
      </c>
    </row>
    <row r="16" spans="1:11" x14ac:dyDescent="0.2">
      <c r="A16" t="s">
        <v>534</v>
      </c>
      <c r="B16">
        <v>7</v>
      </c>
      <c r="C16">
        <v>8436362</v>
      </c>
      <c r="D16">
        <v>1.1617611E-2</v>
      </c>
      <c r="E16">
        <v>-4.0803530000000001E-3</v>
      </c>
      <c r="F16">
        <v>-1.5244550000000001E-3</v>
      </c>
      <c r="G16">
        <v>2.3726590000000001E-3</v>
      </c>
      <c r="H16">
        <v>1.668449E-3</v>
      </c>
      <c r="I16">
        <v>1.7728150000000001E-3</v>
      </c>
      <c r="J16">
        <v>-1.3142066000000001E-2</v>
      </c>
      <c r="K16" t="s">
        <v>468</v>
      </c>
    </row>
    <row r="17" spans="1:11" x14ac:dyDescent="0.2">
      <c r="A17" t="s">
        <v>535</v>
      </c>
      <c r="B17">
        <v>7</v>
      </c>
      <c r="C17">
        <v>8514339</v>
      </c>
      <c r="D17">
        <v>1.1544871999999999E-2</v>
      </c>
      <c r="E17">
        <v>-4.4823900000000002E-3</v>
      </c>
      <c r="F17">
        <v>-1.257359E-3</v>
      </c>
      <c r="G17">
        <v>2.3200120000000002E-3</v>
      </c>
      <c r="H17">
        <v>1.6904520000000001E-3</v>
      </c>
      <c r="I17">
        <v>1.7195660000000001E-3</v>
      </c>
      <c r="J17">
        <v>-1.2802231000000001E-2</v>
      </c>
      <c r="K17" t="s">
        <v>468</v>
      </c>
    </row>
    <row r="18" spans="1:11" x14ac:dyDescent="0.2">
      <c r="A18" t="s">
        <v>536</v>
      </c>
      <c r="B18">
        <v>7</v>
      </c>
      <c r="C18">
        <v>10355684</v>
      </c>
      <c r="D18">
        <v>1.1204636E-2</v>
      </c>
      <c r="E18">
        <v>-4.0237440000000001E-3</v>
      </c>
      <c r="F18">
        <v>-1.2963689999999999E-3</v>
      </c>
      <c r="G18">
        <v>2.266775E-3</v>
      </c>
      <c r="H18">
        <v>1.533214E-3</v>
      </c>
      <c r="I18">
        <v>1.9660319999999999E-3</v>
      </c>
      <c r="J18">
        <v>-1.2501005000000001E-2</v>
      </c>
      <c r="K18" t="s">
        <v>468</v>
      </c>
    </row>
    <row r="19" spans="1:11" x14ac:dyDescent="0.2">
      <c r="A19" t="s">
        <v>537</v>
      </c>
      <c r="B19">
        <v>7</v>
      </c>
      <c r="C19">
        <v>12197613</v>
      </c>
      <c r="D19">
        <v>1.0833003000000001E-2</v>
      </c>
      <c r="E19">
        <v>-4.1599159999999996E-3</v>
      </c>
      <c r="F19">
        <v>-1.19217E-3</v>
      </c>
      <c r="G19">
        <v>2.2595850000000002E-3</v>
      </c>
      <c r="H19">
        <v>1.596978E-3</v>
      </c>
      <c r="I19">
        <v>1.8983579999999999E-3</v>
      </c>
      <c r="J19">
        <v>-1.2025172000000001E-2</v>
      </c>
      <c r="K19" t="s">
        <v>468</v>
      </c>
    </row>
    <row r="20" spans="1:11" x14ac:dyDescent="0.2">
      <c r="A20" t="s">
        <v>538</v>
      </c>
      <c r="B20">
        <v>7</v>
      </c>
      <c r="C20">
        <v>13126484</v>
      </c>
      <c r="D20">
        <v>1.090094E-2</v>
      </c>
      <c r="E20">
        <v>-3.7932980000000001E-3</v>
      </c>
      <c r="F20">
        <v>-2.5760959999999999E-3</v>
      </c>
      <c r="G20">
        <v>2.2072300000000001E-3</v>
      </c>
      <c r="H20">
        <v>1.9466710000000001E-3</v>
      </c>
      <c r="I20">
        <v>1.543333E-3</v>
      </c>
      <c r="J20">
        <v>-1.3477036E-2</v>
      </c>
      <c r="K20" t="s">
        <v>468</v>
      </c>
    </row>
    <row r="21" spans="1:11" x14ac:dyDescent="0.2">
      <c r="A21" t="s">
        <v>539</v>
      </c>
      <c r="B21">
        <v>7</v>
      </c>
      <c r="C21">
        <v>13905567</v>
      </c>
      <c r="D21">
        <v>1.0513877E-2</v>
      </c>
      <c r="E21">
        <v>-3.2066640000000001E-3</v>
      </c>
      <c r="F21">
        <v>-2.6261420000000001E-3</v>
      </c>
      <c r="G21">
        <v>2.3221520000000001E-3</v>
      </c>
      <c r="H21">
        <v>1.996851E-3</v>
      </c>
      <c r="I21">
        <v>1.5023840000000001E-3</v>
      </c>
      <c r="J21">
        <v>-1.3140018999999999E-2</v>
      </c>
      <c r="K21" t="s">
        <v>468</v>
      </c>
    </row>
    <row r="22" spans="1:11" x14ac:dyDescent="0.2">
      <c r="A22" t="s">
        <v>540</v>
      </c>
      <c r="B22">
        <v>7</v>
      </c>
      <c r="C22">
        <v>14661721</v>
      </c>
      <c r="D22">
        <v>1.0867959E-2</v>
      </c>
      <c r="E22">
        <v>-3.8342290000000002E-3</v>
      </c>
      <c r="F22">
        <v>-2.4560020000000001E-3</v>
      </c>
      <c r="G22">
        <v>2.2375289999999998E-3</v>
      </c>
      <c r="H22">
        <v>2.026211E-3</v>
      </c>
      <c r="I22">
        <v>1.481764E-3</v>
      </c>
      <c r="J22">
        <v>-1.3323961E-2</v>
      </c>
      <c r="K22" t="s">
        <v>468</v>
      </c>
    </row>
    <row r="23" spans="1:11" x14ac:dyDescent="0.2">
      <c r="A23" t="s">
        <v>541</v>
      </c>
      <c r="B23">
        <v>7</v>
      </c>
      <c r="C23">
        <v>14726195</v>
      </c>
      <c r="D23">
        <v>1.0378681000000001E-2</v>
      </c>
      <c r="E23">
        <v>-4.0849509999999999E-3</v>
      </c>
      <c r="F23">
        <v>-2.3582680000000002E-3</v>
      </c>
      <c r="G23">
        <v>2.1567959999999999E-3</v>
      </c>
      <c r="H23">
        <v>2.1460509999999999E-3</v>
      </c>
      <c r="I23">
        <v>1.442011E-3</v>
      </c>
      <c r="J23">
        <v>-1.273695E-2</v>
      </c>
      <c r="K23" t="s">
        <v>468</v>
      </c>
    </row>
    <row r="24" spans="1:11" x14ac:dyDescent="0.2">
      <c r="A24" t="s">
        <v>542</v>
      </c>
      <c r="B24">
        <v>7</v>
      </c>
      <c r="C24">
        <v>14726232</v>
      </c>
      <c r="D24">
        <v>1.0558954000000001E-2</v>
      </c>
      <c r="E24">
        <v>-4.2276240000000001E-3</v>
      </c>
      <c r="F24">
        <v>-2.3963830000000002E-3</v>
      </c>
      <c r="G24">
        <v>2.1512160000000001E-3</v>
      </c>
      <c r="H24">
        <v>2.1384360000000001E-3</v>
      </c>
      <c r="I24">
        <v>1.448174E-3</v>
      </c>
      <c r="J24">
        <v>-1.2955337000000001E-2</v>
      </c>
      <c r="K24" t="s">
        <v>468</v>
      </c>
    </row>
    <row r="25" spans="1:11" x14ac:dyDescent="0.2">
      <c r="A25" t="s">
        <v>543</v>
      </c>
      <c r="B25">
        <v>7</v>
      </c>
      <c r="C25">
        <v>14726262</v>
      </c>
      <c r="D25">
        <v>1.0435460000000001E-2</v>
      </c>
      <c r="E25">
        <v>-4.152106E-3</v>
      </c>
      <c r="F25">
        <v>-2.3928399999999998E-3</v>
      </c>
      <c r="G25">
        <v>2.1429629999999999E-3</v>
      </c>
      <c r="H25">
        <v>2.1295989999999998E-3</v>
      </c>
      <c r="I25">
        <v>1.4458870000000001E-3</v>
      </c>
      <c r="J25">
        <v>-1.2828300000000001E-2</v>
      </c>
      <c r="K25" t="s">
        <v>468</v>
      </c>
    </row>
    <row r="26" spans="1:11" x14ac:dyDescent="0.2">
      <c r="A26" t="s">
        <v>544</v>
      </c>
      <c r="B26">
        <v>7</v>
      </c>
      <c r="C26">
        <v>16150486</v>
      </c>
      <c r="D26">
        <v>9.4645100000000006E-3</v>
      </c>
      <c r="E26">
        <v>-1.6092799999999999E-4</v>
      </c>
      <c r="F26">
        <v>-4.3868249999999996E-3</v>
      </c>
      <c r="G26">
        <v>3.3550440000000002E-3</v>
      </c>
      <c r="H26">
        <v>1.4607050000000001E-3</v>
      </c>
      <c r="I26">
        <v>2.032575E-3</v>
      </c>
      <c r="J26">
        <v>-1.3851334999999999E-2</v>
      </c>
      <c r="K26" t="s">
        <v>468</v>
      </c>
    </row>
    <row r="27" spans="1:11" x14ac:dyDescent="0.2">
      <c r="A27" t="s">
        <v>545</v>
      </c>
      <c r="B27">
        <v>7</v>
      </c>
      <c r="C27">
        <v>16720428</v>
      </c>
      <c r="D27">
        <v>8.2081600000000008E-3</v>
      </c>
      <c r="E27">
        <v>7.2299699999999996E-4</v>
      </c>
      <c r="F27">
        <v>-5.4302880000000001E-3</v>
      </c>
      <c r="G27">
        <v>3.1137920000000002E-3</v>
      </c>
      <c r="H27">
        <v>1.5218670000000001E-3</v>
      </c>
      <c r="I27">
        <v>2.1263599999999999E-3</v>
      </c>
      <c r="J27">
        <v>-1.3638447999999999E-2</v>
      </c>
      <c r="K27" t="s">
        <v>468</v>
      </c>
    </row>
    <row r="28" spans="1:11" x14ac:dyDescent="0.2">
      <c r="A28" t="s">
        <v>546</v>
      </c>
      <c r="B28">
        <v>7</v>
      </c>
      <c r="C28">
        <v>17409132</v>
      </c>
      <c r="D28">
        <v>9.4790880000000001E-3</v>
      </c>
      <c r="E28">
        <v>7.0491599999999998E-4</v>
      </c>
      <c r="F28">
        <v>-5.644306E-3</v>
      </c>
      <c r="G28">
        <v>3.7491220000000001E-3</v>
      </c>
      <c r="H28">
        <v>1.516409E-3</v>
      </c>
      <c r="I28">
        <v>1.874164E-3</v>
      </c>
      <c r="J28">
        <v>-1.5123394E-2</v>
      </c>
      <c r="K28" t="s">
        <v>468</v>
      </c>
    </row>
    <row r="29" spans="1:11" x14ac:dyDescent="0.2">
      <c r="A29" t="s">
        <v>547</v>
      </c>
      <c r="B29">
        <v>7</v>
      </c>
      <c r="C29">
        <v>17483503</v>
      </c>
      <c r="D29">
        <v>7.3418049999999999E-3</v>
      </c>
      <c r="E29">
        <v>1.2927780000000001E-3</v>
      </c>
      <c r="F29">
        <v>-5.5711019999999997E-3</v>
      </c>
      <c r="G29">
        <v>3.1240450000000002E-3</v>
      </c>
      <c r="H29">
        <v>1.471527E-3</v>
      </c>
      <c r="I29">
        <v>1.8159980000000001E-3</v>
      </c>
      <c r="J29">
        <v>-1.2912907E-2</v>
      </c>
      <c r="K29" t="s">
        <v>468</v>
      </c>
    </row>
    <row r="30" spans="1:11" x14ac:dyDescent="0.2">
      <c r="A30" t="s">
        <v>548</v>
      </c>
      <c r="B30">
        <v>7</v>
      </c>
      <c r="C30">
        <v>18587201</v>
      </c>
      <c r="D30">
        <v>4.7024959999999996E-3</v>
      </c>
      <c r="E30">
        <v>6.2063000000000005E-4</v>
      </c>
      <c r="F30">
        <v>-5.5927110000000002E-3</v>
      </c>
      <c r="G30">
        <v>2.7006619999999999E-3</v>
      </c>
      <c r="H30">
        <v>1.543031E-3</v>
      </c>
      <c r="I30">
        <v>2.1893450000000001E-3</v>
      </c>
      <c r="J30">
        <v>-1.0295207000000001E-2</v>
      </c>
      <c r="K30" t="s">
        <v>468</v>
      </c>
    </row>
    <row r="31" spans="1:11" x14ac:dyDescent="0.2">
      <c r="A31" t="s">
        <v>549</v>
      </c>
      <c r="B31">
        <v>7</v>
      </c>
      <c r="C31">
        <v>18914605</v>
      </c>
      <c r="D31">
        <v>6.5080559999999999E-3</v>
      </c>
      <c r="E31">
        <v>-3.3243900000000002E-4</v>
      </c>
      <c r="F31">
        <v>-4.4343469999999999E-3</v>
      </c>
      <c r="G31">
        <v>2.7051530000000001E-3</v>
      </c>
      <c r="H31">
        <v>1.5331699999999999E-3</v>
      </c>
      <c r="I31">
        <v>2.0771169999999999E-3</v>
      </c>
      <c r="J31">
        <v>-1.0942403E-2</v>
      </c>
      <c r="K31" t="s">
        <v>468</v>
      </c>
    </row>
    <row r="32" spans="1:11" x14ac:dyDescent="0.2">
      <c r="A32" t="s">
        <v>550</v>
      </c>
      <c r="B32">
        <v>7</v>
      </c>
      <c r="C32">
        <v>18940380</v>
      </c>
      <c r="D32">
        <v>6.418483E-3</v>
      </c>
      <c r="E32">
        <v>-2.6496400000000002E-4</v>
      </c>
      <c r="F32">
        <v>-4.3949139999999998E-3</v>
      </c>
      <c r="G32">
        <v>2.7502709999999999E-3</v>
      </c>
      <c r="H32">
        <v>1.4375600000000001E-3</v>
      </c>
      <c r="I32">
        <v>2.1789539999999999E-3</v>
      </c>
      <c r="J32">
        <v>-1.0813397000000001E-2</v>
      </c>
      <c r="K32" t="s">
        <v>468</v>
      </c>
    </row>
    <row r="33" spans="1:11" x14ac:dyDescent="0.2">
      <c r="A33" t="s">
        <v>551</v>
      </c>
      <c r="B33">
        <v>7</v>
      </c>
      <c r="C33">
        <v>18954797</v>
      </c>
      <c r="D33">
        <v>5.576279E-3</v>
      </c>
      <c r="E33">
        <v>1.6323800000000001E-4</v>
      </c>
      <c r="F33">
        <v>-4.4483739999999997E-3</v>
      </c>
      <c r="G33">
        <v>2.7113269999999999E-3</v>
      </c>
      <c r="H33">
        <v>1.5352320000000001E-3</v>
      </c>
      <c r="I33">
        <v>2.1353940000000001E-3</v>
      </c>
      <c r="J33">
        <v>-1.0024653999999999E-2</v>
      </c>
      <c r="K33" t="s">
        <v>468</v>
      </c>
    </row>
    <row r="34" spans="1:11" x14ac:dyDescent="0.2">
      <c r="A34" t="s">
        <v>552</v>
      </c>
      <c r="B34">
        <v>7</v>
      </c>
      <c r="C34">
        <v>19182946</v>
      </c>
      <c r="D34">
        <v>6.5676559999999998E-3</v>
      </c>
      <c r="E34">
        <v>-5.0942399999999997E-4</v>
      </c>
      <c r="F34">
        <v>-4.4012440000000003E-3</v>
      </c>
      <c r="G34">
        <v>2.7583379999999999E-3</v>
      </c>
      <c r="H34">
        <v>1.461281E-3</v>
      </c>
      <c r="I34">
        <v>2.6598960000000001E-3</v>
      </c>
      <c r="J34">
        <v>-1.09689E-2</v>
      </c>
      <c r="K34" t="s">
        <v>468</v>
      </c>
    </row>
    <row r="35" spans="1:11" x14ac:dyDescent="0.2">
      <c r="A35" t="s">
        <v>553</v>
      </c>
      <c r="B35">
        <v>7</v>
      </c>
      <c r="C35">
        <v>20141945</v>
      </c>
      <c r="D35">
        <v>5.762624E-3</v>
      </c>
      <c r="E35">
        <v>-7.8849599999999997E-4</v>
      </c>
      <c r="F35">
        <v>-3.0137739999999999E-3</v>
      </c>
      <c r="G35">
        <v>2.6765169999999998E-3</v>
      </c>
      <c r="H35">
        <v>1.4453809999999999E-3</v>
      </c>
      <c r="I35">
        <v>2.236788E-3</v>
      </c>
      <c r="J35">
        <v>-8.776397E-3</v>
      </c>
      <c r="K35" t="s">
        <v>468</v>
      </c>
    </row>
    <row r="36" spans="1:11" x14ac:dyDescent="0.2">
      <c r="A36" t="s">
        <v>554</v>
      </c>
      <c r="B36">
        <v>7</v>
      </c>
      <c r="C36">
        <v>20142000</v>
      </c>
      <c r="D36">
        <v>5.6080599999999998E-3</v>
      </c>
      <c r="E36">
        <v>-6.2828899999999997E-4</v>
      </c>
      <c r="F36">
        <v>-3.292002E-3</v>
      </c>
      <c r="G36">
        <v>2.739647E-3</v>
      </c>
      <c r="H36">
        <v>1.4371589999999999E-3</v>
      </c>
      <c r="I36">
        <v>2.2340810000000002E-3</v>
      </c>
      <c r="J36">
        <v>-8.9000620000000003E-3</v>
      </c>
      <c r="K36" t="s">
        <v>468</v>
      </c>
    </row>
    <row r="37" spans="1:11" x14ac:dyDescent="0.2">
      <c r="A37" t="s">
        <v>555</v>
      </c>
      <c r="B37">
        <v>7</v>
      </c>
      <c r="C37">
        <v>20210562</v>
      </c>
      <c r="D37">
        <v>5.3097040000000002E-3</v>
      </c>
      <c r="E37">
        <v>-6.26631E-4</v>
      </c>
      <c r="F37">
        <v>-3.1493469999999998E-3</v>
      </c>
      <c r="G37">
        <v>2.6585570000000002E-3</v>
      </c>
      <c r="H37">
        <v>1.40372E-3</v>
      </c>
      <c r="I37">
        <v>2.4101140000000001E-3</v>
      </c>
      <c r="J37">
        <v>-8.4590510000000004E-3</v>
      </c>
      <c r="K37" t="s">
        <v>468</v>
      </c>
    </row>
    <row r="38" spans="1:11" x14ac:dyDescent="0.2">
      <c r="A38" t="s">
        <v>556</v>
      </c>
      <c r="B38">
        <v>7</v>
      </c>
      <c r="C38">
        <v>20561788</v>
      </c>
      <c r="D38">
        <v>3.510006E-3</v>
      </c>
      <c r="E38">
        <v>-1.6411010000000001E-3</v>
      </c>
      <c r="F38">
        <v>3.08609E-4</v>
      </c>
      <c r="G38">
        <v>2.2265050000000002E-3</v>
      </c>
      <c r="H38">
        <v>1.4348869999999999E-3</v>
      </c>
      <c r="I38">
        <v>2.8314299999999998E-3</v>
      </c>
      <c r="J38">
        <v>-3.2013969999999999E-3</v>
      </c>
      <c r="K38" t="s">
        <v>468</v>
      </c>
    </row>
    <row r="39" spans="1:11" x14ac:dyDescent="0.2">
      <c r="A39" t="s">
        <v>557</v>
      </c>
      <c r="B39">
        <v>7</v>
      </c>
      <c r="C39">
        <v>22002946</v>
      </c>
      <c r="D39">
        <v>3.5457660000000001E-3</v>
      </c>
      <c r="E39">
        <v>-1.5607489999999999E-3</v>
      </c>
      <c r="F39" s="1">
        <v>-3.8899999999999997E-5</v>
      </c>
      <c r="G39">
        <v>2.2229789999999999E-3</v>
      </c>
      <c r="H39">
        <v>1.3923329999999999E-3</v>
      </c>
      <c r="I39">
        <v>3.1270849999999999E-3</v>
      </c>
      <c r="J39">
        <v>-3.5846530000000001E-3</v>
      </c>
      <c r="K39" t="s">
        <v>468</v>
      </c>
    </row>
    <row r="40" spans="1:11" x14ac:dyDescent="0.2">
      <c r="A40" t="s">
        <v>558</v>
      </c>
      <c r="B40">
        <v>7</v>
      </c>
      <c r="C40">
        <v>22187181</v>
      </c>
      <c r="D40">
        <v>3.413428E-3</v>
      </c>
      <c r="E40">
        <v>-1.392346E-3</v>
      </c>
      <c r="F40">
        <v>-5.9883699999999996E-4</v>
      </c>
      <c r="G40">
        <v>2.1410779999999998E-3</v>
      </c>
      <c r="H40">
        <v>1.382982E-3</v>
      </c>
      <c r="I40">
        <v>3.3226509999999998E-3</v>
      </c>
      <c r="J40">
        <v>-4.0122650000000001E-3</v>
      </c>
      <c r="K40" t="s">
        <v>468</v>
      </c>
    </row>
    <row r="41" spans="1:11" x14ac:dyDescent="0.2">
      <c r="A41" t="s">
        <v>559</v>
      </c>
      <c r="B41">
        <v>7</v>
      </c>
      <c r="C41">
        <v>22203786</v>
      </c>
      <c r="D41">
        <v>3.4289440000000002E-3</v>
      </c>
      <c r="E41">
        <v>-1.461635E-3</v>
      </c>
      <c r="F41">
        <v>-2.00585E-4</v>
      </c>
      <c r="G41">
        <v>2.1678380000000001E-3</v>
      </c>
      <c r="H41">
        <v>1.400828E-3</v>
      </c>
      <c r="I41">
        <v>3.4334819999999999E-3</v>
      </c>
      <c r="J41">
        <v>-3.6295289999999998E-3</v>
      </c>
      <c r="K41" t="s">
        <v>468</v>
      </c>
    </row>
    <row r="42" spans="1:11" x14ac:dyDescent="0.2">
      <c r="A42" t="s">
        <v>560</v>
      </c>
      <c r="B42">
        <v>7</v>
      </c>
      <c r="C42">
        <v>22261565</v>
      </c>
      <c r="D42">
        <v>3.7321640000000001E-3</v>
      </c>
      <c r="E42">
        <v>-1.3854150000000001E-3</v>
      </c>
      <c r="F42">
        <v>-1.3438160000000001E-3</v>
      </c>
      <c r="G42">
        <v>2.119419E-3</v>
      </c>
      <c r="H42">
        <v>1.3885639999999999E-3</v>
      </c>
      <c r="I42">
        <v>3.2895749999999999E-3</v>
      </c>
      <c r="J42">
        <v>-5.0759799999999999E-3</v>
      </c>
      <c r="K42" t="s">
        <v>468</v>
      </c>
    </row>
    <row r="43" spans="1:11" x14ac:dyDescent="0.2">
      <c r="A43" t="s">
        <v>561</v>
      </c>
      <c r="B43">
        <v>7</v>
      </c>
      <c r="C43">
        <v>23713470</v>
      </c>
      <c r="D43">
        <v>-3.8389349999999999E-3</v>
      </c>
      <c r="E43">
        <v>-2.24327E-4</v>
      </c>
      <c r="F43">
        <v>5.7268789999999998E-3</v>
      </c>
      <c r="G43">
        <v>2.2327789999999998E-3</v>
      </c>
      <c r="H43">
        <v>1.4492210000000001E-3</v>
      </c>
      <c r="I43">
        <v>2.7108380000000001E-3</v>
      </c>
      <c r="J43">
        <v>9.5658140000000006E-3</v>
      </c>
      <c r="K43" t="s">
        <v>468</v>
      </c>
    </row>
    <row r="44" spans="1:11" x14ac:dyDescent="0.2">
      <c r="A44" t="s">
        <v>562</v>
      </c>
      <c r="B44">
        <v>7</v>
      </c>
      <c r="C44">
        <v>25814791</v>
      </c>
      <c r="D44">
        <v>-3.250321E-3</v>
      </c>
      <c r="E44">
        <v>-4.5097900000000001E-4</v>
      </c>
      <c r="F44">
        <v>4.8097599999999997E-3</v>
      </c>
      <c r="G44">
        <v>2.2826819999999999E-3</v>
      </c>
      <c r="H44">
        <v>1.473727E-3</v>
      </c>
      <c r="I44">
        <v>2.4699610000000001E-3</v>
      </c>
      <c r="J44">
        <v>8.0600810000000002E-3</v>
      </c>
      <c r="K44" t="s">
        <v>468</v>
      </c>
    </row>
    <row r="45" spans="1:11" x14ac:dyDescent="0.2">
      <c r="A45" t="s">
        <v>563</v>
      </c>
      <c r="B45">
        <v>7</v>
      </c>
      <c r="C45">
        <v>26624724</v>
      </c>
      <c r="D45">
        <v>-3.0604870000000002E-3</v>
      </c>
      <c r="E45">
        <v>-3.6609300000000001E-4</v>
      </c>
      <c r="F45">
        <v>3.772489E-3</v>
      </c>
      <c r="G45">
        <v>2.2563589999999999E-3</v>
      </c>
      <c r="H45">
        <v>1.512259E-3</v>
      </c>
      <c r="I45">
        <v>2.2373250000000001E-3</v>
      </c>
      <c r="J45">
        <v>6.8329749999999998E-3</v>
      </c>
      <c r="K45" t="s">
        <v>468</v>
      </c>
    </row>
    <row r="46" spans="1:11" x14ac:dyDescent="0.2">
      <c r="A46" t="s">
        <v>564</v>
      </c>
      <c r="B46">
        <v>7</v>
      </c>
      <c r="C46">
        <v>26686703</v>
      </c>
      <c r="D46">
        <v>-3.1136649999999998E-3</v>
      </c>
      <c r="E46">
        <v>-2.9689799999999998E-4</v>
      </c>
      <c r="F46">
        <v>3.4091199999999999E-3</v>
      </c>
      <c r="G46">
        <v>2.3308690000000002E-3</v>
      </c>
      <c r="H46">
        <v>1.540661E-3</v>
      </c>
      <c r="I46">
        <v>2.2126279999999999E-3</v>
      </c>
      <c r="J46">
        <v>6.5227849999999997E-3</v>
      </c>
      <c r="K46" t="s">
        <v>468</v>
      </c>
    </row>
    <row r="47" spans="1:11" x14ac:dyDescent="0.2">
      <c r="A47" t="s">
        <v>565</v>
      </c>
      <c r="B47">
        <v>7</v>
      </c>
      <c r="C47">
        <v>27127326</v>
      </c>
      <c r="D47">
        <v>-3.4592899999999998E-3</v>
      </c>
      <c r="E47">
        <v>-4.2117100000000002E-4</v>
      </c>
      <c r="F47">
        <v>4.4736869999999996E-3</v>
      </c>
      <c r="G47">
        <v>2.299096E-3</v>
      </c>
      <c r="H47">
        <v>1.4764999999999999E-3</v>
      </c>
      <c r="I47">
        <v>2.2749490000000001E-3</v>
      </c>
      <c r="J47">
        <v>7.9329759999999996E-3</v>
      </c>
      <c r="K47" t="s">
        <v>468</v>
      </c>
    </row>
    <row r="48" spans="1:11" x14ac:dyDescent="0.2">
      <c r="A48" t="s">
        <v>566</v>
      </c>
      <c r="B48">
        <v>7</v>
      </c>
      <c r="C48">
        <v>28510924</v>
      </c>
      <c r="D48">
        <v>-3.4083310000000001E-3</v>
      </c>
      <c r="E48" s="1">
        <v>1.1399999999999999E-5</v>
      </c>
      <c r="F48">
        <v>3.5555169999999998E-3</v>
      </c>
      <c r="G48">
        <v>2.2970500000000001E-3</v>
      </c>
      <c r="H48">
        <v>1.4768299999999999E-3</v>
      </c>
      <c r="I48">
        <v>2.365846E-3</v>
      </c>
      <c r="J48">
        <v>6.9638479999999999E-3</v>
      </c>
      <c r="K48" t="s">
        <v>468</v>
      </c>
    </row>
    <row r="49" spans="1:11" x14ac:dyDescent="0.2">
      <c r="A49" t="s">
        <v>567</v>
      </c>
      <c r="B49">
        <v>7</v>
      </c>
      <c r="C49">
        <v>28511085</v>
      </c>
      <c r="D49">
        <v>-3.27225E-3</v>
      </c>
      <c r="E49" s="1">
        <v>1.9000000000000001E-7</v>
      </c>
      <c r="F49">
        <v>3.3527909999999999E-3</v>
      </c>
      <c r="G49">
        <v>2.2950650000000002E-3</v>
      </c>
      <c r="H49">
        <v>1.4819259999999999E-3</v>
      </c>
      <c r="I49">
        <v>2.3727940000000001E-3</v>
      </c>
      <c r="J49">
        <v>6.6250409999999999E-3</v>
      </c>
      <c r="K49" t="s">
        <v>468</v>
      </c>
    </row>
    <row r="50" spans="1:11" x14ac:dyDescent="0.2">
      <c r="A50" t="s">
        <v>568</v>
      </c>
      <c r="B50">
        <v>7</v>
      </c>
      <c r="C50">
        <v>28695280</v>
      </c>
      <c r="D50" s="1">
        <v>7.7299999999999995E-5</v>
      </c>
      <c r="E50">
        <v>-2.8853599999999999E-4</v>
      </c>
      <c r="F50">
        <v>4.9016900000000004E-4</v>
      </c>
      <c r="G50">
        <v>3.4089789999999999E-3</v>
      </c>
      <c r="H50">
        <v>1.4372829999999999E-3</v>
      </c>
      <c r="I50">
        <v>2.0193379999999999E-3</v>
      </c>
      <c r="J50">
        <v>4.1289300000000001E-4</v>
      </c>
      <c r="K50" t="s">
        <v>468</v>
      </c>
    </row>
    <row r="51" spans="1:11" x14ac:dyDescent="0.2">
      <c r="A51" t="s">
        <v>569</v>
      </c>
      <c r="B51">
        <v>7</v>
      </c>
      <c r="C51">
        <v>28779236</v>
      </c>
      <c r="D51">
        <v>-1.0444079999999999E-3</v>
      </c>
      <c r="E51">
        <v>-1.69634E-4</v>
      </c>
      <c r="F51">
        <v>4.9621300000000001E-4</v>
      </c>
      <c r="G51">
        <v>3.6497869999999998E-3</v>
      </c>
      <c r="H51">
        <v>1.5311840000000001E-3</v>
      </c>
      <c r="I51">
        <v>1.8420470000000001E-3</v>
      </c>
      <c r="J51">
        <v>1.540621E-3</v>
      </c>
      <c r="K51" t="s">
        <v>468</v>
      </c>
    </row>
    <row r="52" spans="1:11" x14ac:dyDescent="0.2">
      <c r="A52" t="s">
        <v>570</v>
      </c>
      <c r="B52">
        <v>7</v>
      </c>
      <c r="C52">
        <v>28807341</v>
      </c>
      <c r="D52">
        <v>-9.0703599999999995E-4</v>
      </c>
      <c r="E52">
        <v>-1.10899E-4</v>
      </c>
      <c r="F52">
        <v>3.9618800000000001E-4</v>
      </c>
      <c r="G52">
        <v>3.62013E-3</v>
      </c>
      <c r="H52">
        <v>1.5530699999999999E-3</v>
      </c>
      <c r="I52">
        <v>1.868981E-3</v>
      </c>
      <c r="J52">
        <v>1.303224E-3</v>
      </c>
      <c r="K52" t="s">
        <v>468</v>
      </c>
    </row>
    <row r="53" spans="1:11" x14ac:dyDescent="0.2">
      <c r="A53" t="s">
        <v>571</v>
      </c>
      <c r="B53">
        <v>7</v>
      </c>
      <c r="C53">
        <v>28909421</v>
      </c>
      <c r="D53">
        <v>-9.3947400000000004E-4</v>
      </c>
      <c r="E53">
        <v>-6.4498099999999998E-4</v>
      </c>
      <c r="F53">
        <v>1.522549E-3</v>
      </c>
      <c r="G53">
        <v>3.642031E-3</v>
      </c>
      <c r="H53">
        <v>1.4227720000000001E-3</v>
      </c>
      <c r="I53">
        <v>1.975924E-3</v>
      </c>
      <c r="J53">
        <v>2.4620229999999998E-3</v>
      </c>
      <c r="K53" t="s">
        <v>468</v>
      </c>
    </row>
    <row r="54" spans="1:11" x14ac:dyDescent="0.2">
      <c r="A54" t="s">
        <v>572</v>
      </c>
      <c r="B54">
        <v>7</v>
      </c>
      <c r="C54">
        <v>29167488</v>
      </c>
      <c r="D54">
        <v>-4.6405600000000002E-4</v>
      </c>
      <c r="E54">
        <v>-5.7685500000000003E-4</v>
      </c>
      <c r="F54">
        <v>1.3625969999999999E-3</v>
      </c>
      <c r="G54">
        <v>3.281258E-3</v>
      </c>
      <c r="H54">
        <v>1.422066E-3</v>
      </c>
      <c r="I54">
        <v>2.0592079999999999E-3</v>
      </c>
      <c r="J54">
        <v>1.8266529999999999E-3</v>
      </c>
      <c r="K54" t="s">
        <v>468</v>
      </c>
    </row>
    <row r="55" spans="1:11" x14ac:dyDescent="0.2">
      <c r="A55" t="s">
        <v>573</v>
      </c>
      <c r="B55">
        <v>7</v>
      </c>
      <c r="C55">
        <v>31586414</v>
      </c>
      <c r="D55" s="1">
        <v>1.95E-5</v>
      </c>
      <c r="E55">
        <v>-9.3330500000000005E-4</v>
      </c>
      <c r="F55">
        <v>2.207681E-3</v>
      </c>
      <c r="G55">
        <v>3.5245580000000001E-3</v>
      </c>
      <c r="H55">
        <v>1.3829319999999999E-3</v>
      </c>
      <c r="I55">
        <v>2.1822909999999998E-3</v>
      </c>
      <c r="J55">
        <v>2.1881489999999999E-3</v>
      </c>
      <c r="K55" t="s">
        <v>468</v>
      </c>
    </row>
    <row r="56" spans="1:11" x14ac:dyDescent="0.2">
      <c r="A56" t="s">
        <v>574</v>
      </c>
      <c r="B56">
        <v>7</v>
      </c>
      <c r="C56">
        <v>32519426</v>
      </c>
      <c r="D56">
        <v>-1.8005899999999999E-4</v>
      </c>
      <c r="E56">
        <v>-6.1282999999999997E-4</v>
      </c>
      <c r="F56">
        <v>1.5831829999999999E-3</v>
      </c>
      <c r="G56">
        <v>3.391275E-3</v>
      </c>
      <c r="H56">
        <v>1.382011E-3</v>
      </c>
      <c r="I56">
        <v>2.1409480000000002E-3</v>
      </c>
      <c r="J56">
        <v>1.7632419999999999E-3</v>
      </c>
      <c r="K56" t="s">
        <v>468</v>
      </c>
    </row>
    <row r="57" spans="1:11" x14ac:dyDescent="0.2">
      <c r="A57" t="s">
        <v>575</v>
      </c>
      <c r="B57">
        <v>7</v>
      </c>
      <c r="C57">
        <v>32852132</v>
      </c>
      <c r="D57">
        <v>3.4581599999999998E-4</v>
      </c>
      <c r="E57">
        <v>-6.6475300000000002E-4</v>
      </c>
      <c r="F57">
        <v>1.3783319999999999E-3</v>
      </c>
      <c r="G57">
        <v>3.215833E-3</v>
      </c>
      <c r="H57">
        <v>1.4256889999999999E-3</v>
      </c>
      <c r="I57">
        <v>2.1421080000000002E-3</v>
      </c>
      <c r="J57">
        <v>1.032516E-3</v>
      </c>
      <c r="K57" t="s">
        <v>468</v>
      </c>
    </row>
    <row r="58" spans="1:11" x14ac:dyDescent="0.2">
      <c r="A58" t="s">
        <v>576</v>
      </c>
      <c r="B58">
        <v>7</v>
      </c>
      <c r="C58">
        <v>33964414</v>
      </c>
      <c r="D58">
        <v>-8.0626199999999997E-4</v>
      </c>
      <c r="E58">
        <v>-5.2980900000000001E-4</v>
      </c>
      <c r="F58">
        <v>1.2805119999999999E-3</v>
      </c>
      <c r="G58">
        <v>3.3818899999999998E-3</v>
      </c>
      <c r="H58">
        <v>1.4809700000000001E-3</v>
      </c>
      <c r="I58">
        <v>1.9337720000000001E-3</v>
      </c>
      <c r="J58">
        <v>2.086774E-3</v>
      </c>
      <c r="K58" t="s">
        <v>468</v>
      </c>
    </row>
    <row r="59" spans="1:11" x14ac:dyDescent="0.2">
      <c r="A59" t="s">
        <v>577</v>
      </c>
      <c r="B59">
        <v>7</v>
      </c>
      <c r="C59">
        <v>34029058</v>
      </c>
      <c r="D59">
        <v>-9.2710500000000001E-4</v>
      </c>
      <c r="E59">
        <v>-5.7729199999999997E-4</v>
      </c>
      <c r="F59">
        <v>1.4915569999999999E-3</v>
      </c>
      <c r="G59">
        <v>3.2177170000000001E-3</v>
      </c>
      <c r="H59">
        <v>1.4781690000000001E-3</v>
      </c>
      <c r="I59">
        <v>1.9797769999999998E-3</v>
      </c>
      <c r="J59">
        <v>2.4186619999999998E-3</v>
      </c>
      <c r="K59" t="s">
        <v>468</v>
      </c>
    </row>
    <row r="60" spans="1:11" x14ac:dyDescent="0.2">
      <c r="A60" t="s">
        <v>723</v>
      </c>
      <c r="B60">
        <v>7</v>
      </c>
      <c r="C60">
        <v>34810358</v>
      </c>
      <c r="D60" t="s">
        <v>468</v>
      </c>
      <c r="E60" t="s">
        <v>468</v>
      </c>
      <c r="F60" t="s">
        <v>468</v>
      </c>
      <c r="G60" t="s">
        <v>468</v>
      </c>
      <c r="H60" t="s">
        <v>468</v>
      </c>
      <c r="I60" t="s">
        <v>468</v>
      </c>
      <c r="J60" t="s">
        <v>468</v>
      </c>
      <c r="K60">
        <v>0.95</v>
      </c>
    </row>
    <row r="61" spans="1:11" x14ac:dyDescent="0.2">
      <c r="A61" t="s">
        <v>724</v>
      </c>
      <c r="B61">
        <v>7</v>
      </c>
      <c r="C61">
        <v>34810371</v>
      </c>
      <c r="D61" t="s">
        <v>468</v>
      </c>
      <c r="E61" t="s">
        <v>468</v>
      </c>
      <c r="F61" t="s">
        <v>468</v>
      </c>
      <c r="G61" t="s">
        <v>468</v>
      </c>
      <c r="H61" t="s">
        <v>468</v>
      </c>
      <c r="I61" t="s">
        <v>468</v>
      </c>
      <c r="J61" t="s">
        <v>468</v>
      </c>
      <c r="K61">
        <v>0</v>
      </c>
    </row>
    <row r="62" spans="1:11" x14ac:dyDescent="0.2">
      <c r="A62" t="s">
        <v>578</v>
      </c>
      <c r="B62">
        <v>7</v>
      </c>
      <c r="C62">
        <v>34810372</v>
      </c>
      <c r="D62">
        <v>-7.0759299999999996E-4</v>
      </c>
      <c r="E62">
        <v>-4.28486E-4</v>
      </c>
      <c r="F62">
        <v>1.2698729999999999E-3</v>
      </c>
      <c r="G62">
        <v>2.8054629999999998E-3</v>
      </c>
      <c r="H62">
        <v>1.489637E-3</v>
      </c>
      <c r="I62">
        <v>1.98949E-3</v>
      </c>
      <c r="J62">
        <v>1.9774670000000001E-3</v>
      </c>
      <c r="K62" t="s">
        <v>468</v>
      </c>
    </row>
    <row r="63" spans="1:11" x14ac:dyDescent="0.2">
      <c r="A63" t="s">
        <v>725</v>
      </c>
      <c r="B63">
        <v>7</v>
      </c>
      <c r="C63">
        <v>34810397</v>
      </c>
      <c r="D63" t="s">
        <v>468</v>
      </c>
      <c r="E63" t="s">
        <v>468</v>
      </c>
      <c r="F63" t="s">
        <v>468</v>
      </c>
      <c r="G63" t="s">
        <v>468</v>
      </c>
      <c r="H63" t="s">
        <v>468</v>
      </c>
      <c r="I63" t="s">
        <v>468</v>
      </c>
      <c r="J63" t="s">
        <v>468</v>
      </c>
      <c r="K63">
        <v>0.95</v>
      </c>
    </row>
    <row r="64" spans="1:11" x14ac:dyDescent="0.2">
      <c r="A64" t="s">
        <v>726</v>
      </c>
      <c r="B64">
        <v>7</v>
      </c>
      <c r="C64">
        <v>34810418</v>
      </c>
      <c r="D64" t="s">
        <v>468</v>
      </c>
      <c r="E64" t="s">
        <v>468</v>
      </c>
      <c r="F64" t="s">
        <v>468</v>
      </c>
      <c r="G64" t="s">
        <v>468</v>
      </c>
      <c r="H64" t="s">
        <v>468</v>
      </c>
      <c r="I64" t="s">
        <v>468</v>
      </c>
      <c r="J64" t="s">
        <v>468</v>
      </c>
      <c r="K64">
        <v>0</v>
      </c>
    </row>
    <row r="65" spans="1:11" x14ac:dyDescent="0.2">
      <c r="A65" t="s">
        <v>579</v>
      </c>
      <c r="B65">
        <v>7</v>
      </c>
      <c r="C65">
        <v>34810419</v>
      </c>
      <c r="D65">
        <v>-9.4094100000000004E-4</v>
      </c>
      <c r="E65">
        <v>-5.7315000000000003E-4</v>
      </c>
      <c r="F65">
        <v>1.677305E-3</v>
      </c>
      <c r="G65">
        <v>2.8582099999999999E-3</v>
      </c>
      <c r="H65">
        <v>1.490059E-3</v>
      </c>
      <c r="I65">
        <v>2.0053890000000002E-3</v>
      </c>
      <c r="J65">
        <v>2.6182449999999999E-3</v>
      </c>
      <c r="K65" t="s">
        <v>468</v>
      </c>
    </row>
    <row r="66" spans="1:11" x14ac:dyDescent="0.2">
      <c r="A66" t="s">
        <v>727</v>
      </c>
      <c r="B66">
        <v>7</v>
      </c>
      <c r="C66">
        <v>34810494</v>
      </c>
      <c r="D66" t="s">
        <v>468</v>
      </c>
      <c r="E66" t="s">
        <v>468</v>
      </c>
      <c r="F66" t="s">
        <v>468</v>
      </c>
      <c r="G66" t="s">
        <v>468</v>
      </c>
      <c r="H66" t="s">
        <v>468</v>
      </c>
      <c r="I66" t="s">
        <v>468</v>
      </c>
      <c r="J66" t="s">
        <v>468</v>
      </c>
      <c r="K66">
        <v>-8.0999999999999996E-3</v>
      </c>
    </row>
    <row r="67" spans="1:11" x14ac:dyDescent="0.2">
      <c r="A67" t="s">
        <v>728</v>
      </c>
      <c r="B67">
        <v>7</v>
      </c>
      <c r="C67">
        <v>34810554</v>
      </c>
      <c r="D67" t="s">
        <v>468</v>
      </c>
      <c r="E67" t="s">
        <v>468</v>
      </c>
      <c r="F67" t="s">
        <v>468</v>
      </c>
      <c r="G67" t="s">
        <v>468</v>
      </c>
      <c r="H67" t="s">
        <v>468</v>
      </c>
      <c r="I67" t="s">
        <v>468</v>
      </c>
      <c r="J67" t="s">
        <v>468</v>
      </c>
      <c r="K67">
        <v>4.5699999999999998E-2</v>
      </c>
    </row>
    <row r="68" spans="1:11" x14ac:dyDescent="0.2">
      <c r="A68" t="s">
        <v>729</v>
      </c>
      <c r="B68">
        <v>7</v>
      </c>
      <c r="C68">
        <v>34810555</v>
      </c>
      <c r="D68" t="s">
        <v>468</v>
      </c>
      <c r="E68" t="s">
        <v>468</v>
      </c>
      <c r="F68" t="s">
        <v>468</v>
      </c>
      <c r="G68" t="s">
        <v>468</v>
      </c>
      <c r="H68" t="s">
        <v>468</v>
      </c>
      <c r="I68" t="s">
        <v>468</v>
      </c>
      <c r="J68" t="s">
        <v>468</v>
      </c>
      <c r="K68">
        <v>5.7000000000000002E-3</v>
      </c>
    </row>
    <row r="69" spans="1:11" x14ac:dyDescent="0.2">
      <c r="A69" t="s">
        <v>730</v>
      </c>
      <c r="B69">
        <v>7</v>
      </c>
      <c r="C69">
        <v>34810635</v>
      </c>
      <c r="D69" t="s">
        <v>468</v>
      </c>
      <c r="E69" t="s">
        <v>468</v>
      </c>
      <c r="F69" t="s">
        <v>468</v>
      </c>
      <c r="G69" t="s">
        <v>468</v>
      </c>
      <c r="H69" t="s">
        <v>468</v>
      </c>
      <c r="I69" t="s">
        <v>468</v>
      </c>
      <c r="J69" t="s">
        <v>468</v>
      </c>
      <c r="K69">
        <v>0.23830000000000001</v>
      </c>
    </row>
    <row r="70" spans="1:11" x14ac:dyDescent="0.2">
      <c r="A70" t="s">
        <v>731</v>
      </c>
      <c r="B70">
        <v>7</v>
      </c>
      <c r="C70">
        <v>35031920</v>
      </c>
      <c r="D70" t="s">
        <v>468</v>
      </c>
      <c r="E70" t="s">
        <v>468</v>
      </c>
      <c r="F70" t="s">
        <v>468</v>
      </c>
      <c r="G70" t="s">
        <v>468</v>
      </c>
      <c r="H70" t="s">
        <v>468</v>
      </c>
      <c r="I70" t="s">
        <v>468</v>
      </c>
      <c r="J70" t="s">
        <v>468</v>
      </c>
      <c r="K70">
        <v>0.16619999999999999</v>
      </c>
    </row>
    <row r="71" spans="1:11" x14ac:dyDescent="0.2">
      <c r="A71" t="s">
        <v>732</v>
      </c>
      <c r="B71">
        <v>7</v>
      </c>
      <c r="C71">
        <v>35031977</v>
      </c>
      <c r="D71" t="s">
        <v>468</v>
      </c>
      <c r="E71" t="s">
        <v>468</v>
      </c>
      <c r="F71" t="s">
        <v>468</v>
      </c>
      <c r="G71" t="s">
        <v>468</v>
      </c>
      <c r="H71" t="s">
        <v>468</v>
      </c>
      <c r="I71" t="s">
        <v>468</v>
      </c>
      <c r="J71" t="s">
        <v>468</v>
      </c>
      <c r="K71">
        <v>0.1484</v>
      </c>
    </row>
    <row r="72" spans="1:11" x14ac:dyDescent="0.2">
      <c r="A72" t="s">
        <v>733</v>
      </c>
      <c r="B72">
        <v>7</v>
      </c>
      <c r="C72">
        <v>35032024</v>
      </c>
      <c r="D72" t="s">
        <v>468</v>
      </c>
      <c r="E72" t="s">
        <v>468</v>
      </c>
      <c r="F72" t="s">
        <v>468</v>
      </c>
      <c r="G72" t="s">
        <v>468</v>
      </c>
      <c r="H72" t="s">
        <v>468</v>
      </c>
      <c r="I72" t="s">
        <v>468</v>
      </c>
      <c r="J72" t="s">
        <v>468</v>
      </c>
      <c r="K72">
        <v>1</v>
      </c>
    </row>
    <row r="73" spans="1:11" x14ac:dyDescent="0.2">
      <c r="A73" t="s">
        <v>734</v>
      </c>
      <c r="B73">
        <v>7</v>
      </c>
      <c r="C73">
        <v>35659760</v>
      </c>
      <c r="D73" t="s">
        <v>468</v>
      </c>
      <c r="E73" t="s">
        <v>468</v>
      </c>
      <c r="F73" t="s">
        <v>468</v>
      </c>
      <c r="G73" t="s">
        <v>468</v>
      </c>
      <c r="H73" t="s">
        <v>468</v>
      </c>
      <c r="I73" t="s">
        <v>468</v>
      </c>
      <c r="J73" t="s">
        <v>468</v>
      </c>
      <c r="K73">
        <v>0.81430000000000002</v>
      </c>
    </row>
    <row r="74" spans="1:11" x14ac:dyDescent="0.2">
      <c r="A74" t="s">
        <v>735</v>
      </c>
      <c r="B74">
        <v>7</v>
      </c>
      <c r="C74">
        <v>35910812</v>
      </c>
      <c r="D74" t="s">
        <v>468</v>
      </c>
      <c r="E74" t="s">
        <v>468</v>
      </c>
      <c r="F74" t="s">
        <v>468</v>
      </c>
      <c r="G74" t="s">
        <v>468</v>
      </c>
      <c r="H74" t="s">
        <v>468</v>
      </c>
      <c r="I74" t="s">
        <v>468</v>
      </c>
      <c r="J74" t="s">
        <v>468</v>
      </c>
      <c r="K74">
        <v>5.5599999999999997E-2</v>
      </c>
    </row>
    <row r="75" spans="1:11" x14ac:dyDescent="0.2">
      <c r="A75" t="s">
        <v>736</v>
      </c>
      <c r="B75">
        <v>7</v>
      </c>
      <c r="C75">
        <v>36091789</v>
      </c>
      <c r="D75" t="s">
        <v>468</v>
      </c>
      <c r="E75" t="s">
        <v>468</v>
      </c>
      <c r="F75" t="s">
        <v>468</v>
      </c>
      <c r="G75" t="s">
        <v>468</v>
      </c>
      <c r="H75" t="s">
        <v>468</v>
      </c>
      <c r="I75" t="s">
        <v>468</v>
      </c>
      <c r="J75" t="s">
        <v>468</v>
      </c>
      <c r="K75">
        <v>0</v>
      </c>
    </row>
    <row r="76" spans="1:11" x14ac:dyDescent="0.2">
      <c r="A76" t="s">
        <v>737</v>
      </c>
      <c r="B76">
        <v>7</v>
      </c>
      <c r="C76">
        <v>36091888</v>
      </c>
      <c r="D76" t="s">
        <v>468</v>
      </c>
      <c r="E76" t="s">
        <v>468</v>
      </c>
      <c r="F76" t="s">
        <v>468</v>
      </c>
      <c r="G76" t="s">
        <v>468</v>
      </c>
      <c r="H76" t="s">
        <v>468</v>
      </c>
      <c r="I76" t="s">
        <v>468</v>
      </c>
      <c r="J76" t="s">
        <v>468</v>
      </c>
      <c r="K76">
        <v>0.1014</v>
      </c>
    </row>
    <row r="77" spans="1:11" x14ac:dyDescent="0.2">
      <c r="A77" t="s">
        <v>738</v>
      </c>
      <c r="B77">
        <v>7</v>
      </c>
      <c r="C77">
        <v>36154124</v>
      </c>
      <c r="D77" t="s">
        <v>468</v>
      </c>
      <c r="E77" t="s">
        <v>468</v>
      </c>
      <c r="F77" t="s">
        <v>468</v>
      </c>
      <c r="G77" t="s">
        <v>468</v>
      </c>
      <c r="H77" t="s">
        <v>468</v>
      </c>
      <c r="I77" t="s">
        <v>468</v>
      </c>
      <c r="J77" t="s">
        <v>468</v>
      </c>
      <c r="K77">
        <v>0.49780000000000002</v>
      </c>
    </row>
    <row r="78" spans="1:11" x14ac:dyDescent="0.2">
      <c r="A78" t="s">
        <v>739</v>
      </c>
      <c r="B78">
        <v>7</v>
      </c>
      <c r="C78">
        <v>36154608</v>
      </c>
      <c r="D78" t="s">
        <v>468</v>
      </c>
      <c r="E78" t="s">
        <v>468</v>
      </c>
      <c r="F78" t="s">
        <v>468</v>
      </c>
      <c r="G78" t="s">
        <v>468</v>
      </c>
      <c r="H78" t="s">
        <v>468</v>
      </c>
      <c r="I78" t="s">
        <v>468</v>
      </c>
      <c r="J78" t="s">
        <v>468</v>
      </c>
      <c r="K78" s="1">
        <v>-2.9999999999999997E-4</v>
      </c>
    </row>
    <row r="79" spans="1:11" x14ac:dyDescent="0.2">
      <c r="A79" t="s">
        <v>740</v>
      </c>
      <c r="B79">
        <v>7</v>
      </c>
      <c r="C79">
        <v>36159564</v>
      </c>
      <c r="D79" t="s">
        <v>468</v>
      </c>
      <c r="E79" t="s">
        <v>468</v>
      </c>
      <c r="F79" t="s">
        <v>468</v>
      </c>
      <c r="G79" t="s">
        <v>468</v>
      </c>
      <c r="H79" t="s">
        <v>468</v>
      </c>
      <c r="I79" t="s">
        <v>468</v>
      </c>
      <c r="J79" t="s">
        <v>468</v>
      </c>
      <c r="K79">
        <v>0.95</v>
      </c>
    </row>
    <row r="80" spans="1:11" x14ac:dyDescent="0.2">
      <c r="A80" t="s">
        <v>741</v>
      </c>
      <c r="B80">
        <v>7</v>
      </c>
      <c r="C80">
        <v>36159567</v>
      </c>
      <c r="D80" t="s">
        <v>468</v>
      </c>
      <c r="E80" t="s">
        <v>468</v>
      </c>
      <c r="F80" t="s">
        <v>468</v>
      </c>
      <c r="G80" t="s">
        <v>468</v>
      </c>
      <c r="H80" t="s">
        <v>468</v>
      </c>
      <c r="I80" t="s">
        <v>468</v>
      </c>
      <c r="J80" t="s">
        <v>468</v>
      </c>
      <c r="K80">
        <v>1</v>
      </c>
    </row>
    <row r="81" spans="1:11" x14ac:dyDescent="0.2">
      <c r="A81" t="s">
        <v>742</v>
      </c>
      <c r="B81">
        <v>7</v>
      </c>
      <c r="C81">
        <v>36159574</v>
      </c>
      <c r="D81" t="s">
        <v>468</v>
      </c>
      <c r="E81" t="s">
        <v>468</v>
      </c>
      <c r="F81" t="s">
        <v>468</v>
      </c>
      <c r="G81" t="s">
        <v>468</v>
      </c>
      <c r="H81" t="s">
        <v>468</v>
      </c>
      <c r="I81" t="s">
        <v>468</v>
      </c>
      <c r="J81" t="s">
        <v>468</v>
      </c>
      <c r="K81">
        <v>1</v>
      </c>
    </row>
    <row r="82" spans="1:11" x14ac:dyDescent="0.2">
      <c r="A82" t="s">
        <v>743</v>
      </c>
      <c r="B82">
        <v>7</v>
      </c>
      <c r="C82">
        <v>36161345</v>
      </c>
      <c r="D82" t="s">
        <v>468</v>
      </c>
      <c r="E82" t="s">
        <v>468</v>
      </c>
      <c r="F82" t="s">
        <v>468</v>
      </c>
      <c r="G82" t="s">
        <v>468</v>
      </c>
      <c r="H82" t="s">
        <v>468</v>
      </c>
      <c r="I82" t="s">
        <v>468</v>
      </c>
      <c r="J82" t="s">
        <v>468</v>
      </c>
      <c r="K82" s="1">
        <v>-2.9999999999999997E-4</v>
      </c>
    </row>
    <row r="83" spans="1:11" x14ac:dyDescent="0.2">
      <c r="A83" t="s">
        <v>744</v>
      </c>
      <c r="B83">
        <v>7</v>
      </c>
      <c r="C83">
        <v>36235620</v>
      </c>
      <c r="D83" t="s">
        <v>468</v>
      </c>
      <c r="E83" t="s">
        <v>468</v>
      </c>
      <c r="F83" t="s">
        <v>468</v>
      </c>
      <c r="G83" t="s">
        <v>468</v>
      </c>
      <c r="H83" t="s">
        <v>468</v>
      </c>
      <c r="I83" t="s">
        <v>468</v>
      </c>
      <c r="J83" t="s">
        <v>468</v>
      </c>
      <c r="K83">
        <v>0</v>
      </c>
    </row>
    <row r="84" spans="1:11" x14ac:dyDescent="0.2">
      <c r="A84" t="s">
        <v>745</v>
      </c>
      <c r="B84">
        <v>7</v>
      </c>
      <c r="C84">
        <v>36235666</v>
      </c>
      <c r="D84" t="s">
        <v>468</v>
      </c>
      <c r="E84" t="s">
        <v>468</v>
      </c>
      <c r="F84" t="s">
        <v>468</v>
      </c>
      <c r="G84" t="s">
        <v>468</v>
      </c>
      <c r="H84" t="s">
        <v>468</v>
      </c>
      <c r="I84" t="s">
        <v>468</v>
      </c>
      <c r="J84" t="s">
        <v>468</v>
      </c>
      <c r="K84">
        <v>1</v>
      </c>
    </row>
    <row r="85" spans="1:11" x14ac:dyDescent="0.2">
      <c r="A85" t="s">
        <v>746</v>
      </c>
      <c r="B85">
        <v>7</v>
      </c>
      <c r="C85">
        <v>36236474</v>
      </c>
      <c r="D85" t="s">
        <v>468</v>
      </c>
      <c r="E85" t="s">
        <v>468</v>
      </c>
      <c r="F85" t="s">
        <v>468</v>
      </c>
      <c r="G85" t="s">
        <v>468</v>
      </c>
      <c r="H85" t="s">
        <v>468</v>
      </c>
      <c r="I85" t="s">
        <v>468</v>
      </c>
      <c r="J85" t="s">
        <v>468</v>
      </c>
      <c r="K85">
        <v>0.25650000000000001</v>
      </c>
    </row>
    <row r="86" spans="1:11" x14ac:dyDescent="0.2">
      <c r="A86" t="s">
        <v>747</v>
      </c>
      <c r="B86">
        <v>7</v>
      </c>
      <c r="C86">
        <v>36540931</v>
      </c>
      <c r="D86" t="s">
        <v>468</v>
      </c>
      <c r="E86" t="s">
        <v>468</v>
      </c>
      <c r="F86" t="s">
        <v>468</v>
      </c>
      <c r="G86" t="s">
        <v>468</v>
      </c>
      <c r="H86" t="s">
        <v>468</v>
      </c>
      <c r="I86" t="s">
        <v>468</v>
      </c>
      <c r="J86" t="s">
        <v>468</v>
      </c>
      <c r="K86">
        <v>1</v>
      </c>
    </row>
    <row r="87" spans="1:11" x14ac:dyDescent="0.2">
      <c r="A87" t="s">
        <v>748</v>
      </c>
      <c r="B87">
        <v>7</v>
      </c>
      <c r="C87">
        <v>36876265</v>
      </c>
      <c r="D87" t="s">
        <v>468</v>
      </c>
      <c r="E87" t="s">
        <v>468</v>
      </c>
      <c r="F87" t="s">
        <v>468</v>
      </c>
      <c r="G87" t="s">
        <v>468</v>
      </c>
      <c r="H87" t="s">
        <v>468</v>
      </c>
      <c r="I87" t="s">
        <v>468</v>
      </c>
      <c r="J87" t="s">
        <v>468</v>
      </c>
      <c r="K87">
        <v>9.7500000000000003E-2</v>
      </c>
    </row>
    <row r="88" spans="1:11" x14ac:dyDescent="0.2">
      <c r="A88" t="s">
        <v>749</v>
      </c>
      <c r="B88">
        <v>7</v>
      </c>
      <c r="C88">
        <v>37038924</v>
      </c>
      <c r="D88" t="s">
        <v>468</v>
      </c>
      <c r="E88" t="s">
        <v>468</v>
      </c>
      <c r="F88" t="s">
        <v>468</v>
      </c>
      <c r="G88" t="s">
        <v>468</v>
      </c>
      <c r="H88" t="s">
        <v>468</v>
      </c>
      <c r="I88" t="s">
        <v>468</v>
      </c>
      <c r="J88" t="s">
        <v>468</v>
      </c>
      <c r="K88">
        <v>0.32169999999999999</v>
      </c>
    </row>
    <row r="89" spans="1:11" x14ac:dyDescent="0.2">
      <c r="A89" t="s">
        <v>750</v>
      </c>
      <c r="B89">
        <v>7</v>
      </c>
      <c r="C89">
        <v>37576125</v>
      </c>
      <c r="D89" t="s">
        <v>468</v>
      </c>
      <c r="E89" t="s">
        <v>468</v>
      </c>
      <c r="F89" t="s">
        <v>468</v>
      </c>
      <c r="G89" t="s">
        <v>468</v>
      </c>
      <c r="H89" t="s">
        <v>468</v>
      </c>
      <c r="I89" t="s">
        <v>468</v>
      </c>
      <c r="J89" t="s">
        <v>468</v>
      </c>
      <c r="K89">
        <v>0.95</v>
      </c>
    </row>
    <row r="90" spans="1:11" x14ac:dyDescent="0.2">
      <c r="A90" t="s">
        <v>751</v>
      </c>
      <c r="B90">
        <v>7</v>
      </c>
      <c r="C90">
        <v>37644696</v>
      </c>
      <c r="D90" t="s">
        <v>468</v>
      </c>
      <c r="E90" t="s">
        <v>468</v>
      </c>
      <c r="F90" t="s">
        <v>468</v>
      </c>
      <c r="G90" t="s">
        <v>468</v>
      </c>
      <c r="H90" t="s">
        <v>468</v>
      </c>
      <c r="I90" t="s">
        <v>468</v>
      </c>
      <c r="J90" t="s">
        <v>468</v>
      </c>
      <c r="K90">
        <v>0.26169999999999999</v>
      </c>
    </row>
    <row r="91" spans="1:11" x14ac:dyDescent="0.2">
      <c r="A91" t="s">
        <v>752</v>
      </c>
      <c r="B91">
        <v>7</v>
      </c>
      <c r="C91">
        <v>37802267</v>
      </c>
      <c r="D91" t="s">
        <v>468</v>
      </c>
      <c r="E91" t="s">
        <v>468</v>
      </c>
      <c r="F91" t="s">
        <v>468</v>
      </c>
      <c r="G91" t="s">
        <v>468</v>
      </c>
      <c r="H91" t="s">
        <v>468</v>
      </c>
      <c r="I91" t="s">
        <v>468</v>
      </c>
      <c r="J91" t="s">
        <v>468</v>
      </c>
      <c r="K91">
        <v>0.69689999999999996</v>
      </c>
    </row>
    <row r="92" spans="1:11" x14ac:dyDescent="0.2">
      <c r="A92" t="s">
        <v>753</v>
      </c>
      <c r="B92">
        <v>7</v>
      </c>
      <c r="C92">
        <v>37812854</v>
      </c>
      <c r="D92" t="s">
        <v>468</v>
      </c>
      <c r="E92" t="s">
        <v>468</v>
      </c>
      <c r="F92" t="s">
        <v>468</v>
      </c>
      <c r="G92" t="s">
        <v>468</v>
      </c>
      <c r="H92" t="s">
        <v>468</v>
      </c>
      <c r="I92" t="s">
        <v>468</v>
      </c>
      <c r="J92" t="s">
        <v>468</v>
      </c>
      <c r="K92">
        <v>0.24990000000000001</v>
      </c>
    </row>
    <row r="93" spans="1:11" x14ac:dyDescent="0.2">
      <c r="A93" t="s">
        <v>754</v>
      </c>
      <c r="B93">
        <v>7</v>
      </c>
      <c r="C93">
        <v>37815060</v>
      </c>
      <c r="D93" t="s">
        <v>468</v>
      </c>
      <c r="E93" t="s">
        <v>468</v>
      </c>
      <c r="F93" t="s">
        <v>468</v>
      </c>
      <c r="G93" t="s">
        <v>468</v>
      </c>
      <c r="H93" t="s">
        <v>468</v>
      </c>
      <c r="I93" t="s">
        <v>468</v>
      </c>
      <c r="J93" t="s">
        <v>468</v>
      </c>
      <c r="K93">
        <v>0.22059999999999999</v>
      </c>
    </row>
    <row r="94" spans="1:11" x14ac:dyDescent="0.2">
      <c r="A94" t="s">
        <v>755</v>
      </c>
      <c r="B94">
        <v>7</v>
      </c>
      <c r="C94">
        <v>37883607</v>
      </c>
      <c r="D94" t="s">
        <v>468</v>
      </c>
      <c r="E94" t="s">
        <v>468</v>
      </c>
      <c r="F94" t="s">
        <v>468</v>
      </c>
      <c r="G94" t="s">
        <v>468</v>
      </c>
      <c r="H94" t="s">
        <v>468</v>
      </c>
      <c r="I94" t="s">
        <v>468</v>
      </c>
      <c r="J94" t="s">
        <v>468</v>
      </c>
      <c r="K94">
        <v>0.29389999999999999</v>
      </c>
    </row>
    <row r="95" spans="1:11" x14ac:dyDescent="0.2">
      <c r="A95" t="s">
        <v>756</v>
      </c>
      <c r="B95">
        <v>7</v>
      </c>
      <c r="C95">
        <v>37883773</v>
      </c>
      <c r="D95" t="s">
        <v>468</v>
      </c>
      <c r="E95" t="s">
        <v>468</v>
      </c>
      <c r="F95" t="s">
        <v>468</v>
      </c>
      <c r="G95" t="s">
        <v>468</v>
      </c>
      <c r="H95" t="s">
        <v>468</v>
      </c>
      <c r="I95" t="s">
        <v>468</v>
      </c>
      <c r="J95" t="s">
        <v>468</v>
      </c>
      <c r="K95">
        <v>1.3299999999999999E-2</v>
      </c>
    </row>
    <row r="96" spans="1:11" x14ac:dyDescent="0.2">
      <c r="A96" t="s">
        <v>757</v>
      </c>
      <c r="B96">
        <v>7</v>
      </c>
      <c r="C96">
        <v>37904991</v>
      </c>
      <c r="D96" t="s">
        <v>468</v>
      </c>
      <c r="E96" t="s">
        <v>468</v>
      </c>
      <c r="F96" t="s">
        <v>468</v>
      </c>
      <c r="G96" t="s">
        <v>468</v>
      </c>
      <c r="H96" t="s">
        <v>468</v>
      </c>
      <c r="I96" t="s">
        <v>468</v>
      </c>
      <c r="J96" t="s">
        <v>468</v>
      </c>
      <c r="K96">
        <v>0.20630000000000001</v>
      </c>
    </row>
    <row r="97" spans="1:11" x14ac:dyDescent="0.2">
      <c r="A97" t="s">
        <v>580</v>
      </c>
      <c r="B97">
        <v>7</v>
      </c>
      <c r="C97">
        <v>37904992</v>
      </c>
      <c r="D97">
        <v>-2.6099259999999998E-3</v>
      </c>
      <c r="E97">
        <v>-1.220524E-3</v>
      </c>
      <c r="F97">
        <v>3.4183659999999999E-3</v>
      </c>
      <c r="G97">
        <v>3.1077380000000001E-3</v>
      </c>
      <c r="H97">
        <v>1.4476599999999999E-3</v>
      </c>
      <c r="I97">
        <v>1.9834800000000001E-3</v>
      </c>
      <c r="J97">
        <v>6.0282920000000002E-3</v>
      </c>
      <c r="K97" t="s">
        <v>468</v>
      </c>
    </row>
    <row r="98" spans="1:11" x14ac:dyDescent="0.2">
      <c r="A98" t="s">
        <v>758</v>
      </c>
      <c r="B98">
        <v>7</v>
      </c>
      <c r="C98">
        <v>37905022</v>
      </c>
      <c r="D98" t="s">
        <v>468</v>
      </c>
      <c r="E98" t="s">
        <v>468</v>
      </c>
      <c r="F98" t="s">
        <v>468</v>
      </c>
      <c r="G98" t="s">
        <v>468</v>
      </c>
      <c r="H98" t="s">
        <v>468</v>
      </c>
      <c r="I98" t="s">
        <v>468</v>
      </c>
      <c r="J98" t="s">
        <v>468</v>
      </c>
      <c r="K98">
        <v>0.59219999999999995</v>
      </c>
    </row>
    <row r="99" spans="1:11" x14ac:dyDescent="0.2">
      <c r="A99" t="s">
        <v>759</v>
      </c>
      <c r="B99">
        <v>7</v>
      </c>
      <c r="C99">
        <v>37905068</v>
      </c>
      <c r="D99" t="s">
        <v>468</v>
      </c>
      <c r="E99" t="s">
        <v>468</v>
      </c>
      <c r="F99" t="s">
        <v>468</v>
      </c>
      <c r="G99" t="s">
        <v>468</v>
      </c>
      <c r="H99" t="s">
        <v>468</v>
      </c>
      <c r="I99" t="s">
        <v>468</v>
      </c>
      <c r="J99" t="s">
        <v>468</v>
      </c>
      <c r="K99">
        <v>0.46899999999999997</v>
      </c>
    </row>
    <row r="100" spans="1:11" x14ac:dyDescent="0.2">
      <c r="A100" t="s">
        <v>760</v>
      </c>
      <c r="B100">
        <v>7</v>
      </c>
      <c r="C100">
        <v>37905096</v>
      </c>
      <c r="D100" t="s">
        <v>468</v>
      </c>
      <c r="E100" t="s">
        <v>468</v>
      </c>
      <c r="F100" t="s">
        <v>468</v>
      </c>
      <c r="G100" t="s">
        <v>468</v>
      </c>
      <c r="H100" t="s">
        <v>468</v>
      </c>
      <c r="I100" t="s">
        <v>468</v>
      </c>
      <c r="J100" t="s">
        <v>468</v>
      </c>
      <c r="K100">
        <v>1.7899999999999999E-2</v>
      </c>
    </row>
    <row r="101" spans="1:11" x14ac:dyDescent="0.2">
      <c r="A101" t="s">
        <v>761</v>
      </c>
      <c r="B101">
        <v>7</v>
      </c>
      <c r="C101">
        <v>37905097</v>
      </c>
      <c r="D101" t="s">
        <v>468</v>
      </c>
      <c r="E101" t="s">
        <v>468</v>
      </c>
      <c r="F101" t="s">
        <v>468</v>
      </c>
      <c r="G101" t="s">
        <v>468</v>
      </c>
      <c r="H101" t="s">
        <v>468</v>
      </c>
      <c r="I101" t="s">
        <v>468</v>
      </c>
      <c r="J101" t="s">
        <v>468</v>
      </c>
      <c r="K101">
        <v>1.7899999999999999E-2</v>
      </c>
    </row>
    <row r="102" spans="1:11" x14ac:dyDescent="0.2">
      <c r="A102" t="s">
        <v>762</v>
      </c>
      <c r="B102">
        <v>7</v>
      </c>
      <c r="C102">
        <v>38272168</v>
      </c>
      <c r="D102" t="s">
        <v>468</v>
      </c>
      <c r="E102" t="s">
        <v>468</v>
      </c>
      <c r="F102" t="s">
        <v>468</v>
      </c>
      <c r="G102" t="s">
        <v>468</v>
      </c>
      <c r="H102" t="s">
        <v>468</v>
      </c>
      <c r="I102" t="s">
        <v>468</v>
      </c>
      <c r="J102" t="s">
        <v>468</v>
      </c>
      <c r="K102">
        <v>0.21279999999999999</v>
      </c>
    </row>
    <row r="103" spans="1:11" x14ac:dyDescent="0.2">
      <c r="A103" t="s">
        <v>763</v>
      </c>
      <c r="B103">
        <v>7</v>
      </c>
      <c r="C103">
        <v>38306598</v>
      </c>
      <c r="D103" t="s">
        <v>468</v>
      </c>
      <c r="E103" t="s">
        <v>468</v>
      </c>
      <c r="F103" t="s">
        <v>468</v>
      </c>
      <c r="G103" t="s">
        <v>468</v>
      </c>
      <c r="H103" t="s">
        <v>468</v>
      </c>
      <c r="I103" t="s">
        <v>468</v>
      </c>
      <c r="J103" t="s">
        <v>468</v>
      </c>
      <c r="K103">
        <v>0.32400000000000001</v>
      </c>
    </row>
    <row r="104" spans="1:11" x14ac:dyDescent="0.2">
      <c r="A104" t="s">
        <v>581</v>
      </c>
      <c r="B104">
        <v>7</v>
      </c>
      <c r="C104">
        <v>38306599</v>
      </c>
      <c r="D104">
        <v>-2.2605429999999998E-3</v>
      </c>
      <c r="E104">
        <v>-1.5513129999999999E-3</v>
      </c>
      <c r="F104">
        <v>3.2559329999999999E-3</v>
      </c>
      <c r="G104">
        <v>3.082876E-3</v>
      </c>
      <c r="H104">
        <v>1.5727029999999999E-3</v>
      </c>
      <c r="I104">
        <v>1.8375819999999999E-3</v>
      </c>
      <c r="J104">
        <v>5.5164760000000002E-3</v>
      </c>
      <c r="K104" t="s">
        <v>468</v>
      </c>
    </row>
    <row r="105" spans="1:11" x14ac:dyDescent="0.2">
      <c r="A105" t="s">
        <v>764</v>
      </c>
      <c r="B105">
        <v>7</v>
      </c>
      <c r="C105">
        <v>38306690</v>
      </c>
      <c r="D105" t="s">
        <v>468</v>
      </c>
      <c r="E105" t="s">
        <v>468</v>
      </c>
      <c r="F105" t="s">
        <v>468</v>
      </c>
      <c r="G105" t="s">
        <v>468</v>
      </c>
      <c r="H105" t="s">
        <v>468</v>
      </c>
      <c r="I105" t="s">
        <v>468</v>
      </c>
      <c r="J105" t="s">
        <v>468</v>
      </c>
      <c r="K105">
        <v>0.31490000000000001</v>
      </c>
    </row>
    <row r="106" spans="1:11" x14ac:dyDescent="0.2">
      <c r="A106" t="s">
        <v>765</v>
      </c>
      <c r="B106">
        <v>7</v>
      </c>
      <c r="C106">
        <v>38989228</v>
      </c>
      <c r="D106" t="s">
        <v>468</v>
      </c>
      <c r="E106" t="s">
        <v>468</v>
      </c>
      <c r="F106" t="s">
        <v>468</v>
      </c>
      <c r="G106" t="s">
        <v>468</v>
      </c>
      <c r="H106" t="s">
        <v>468</v>
      </c>
      <c r="I106" t="s">
        <v>468</v>
      </c>
      <c r="J106" t="s">
        <v>468</v>
      </c>
      <c r="K106">
        <v>5.5599999999999997E-2</v>
      </c>
    </row>
    <row r="107" spans="1:11" x14ac:dyDescent="0.2">
      <c r="A107" t="s">
        <v>766</v>
      </c>
      <c r="B107">
        <v>7</v>
      </c>
      <c r="C107">
        <v>38989389</v>
      </c>
      <c r="D107" t="s">
        <v>468</v>
      </c>
      <c r="E107" t="s">
        <v>468</v>
      </c>
      <c r="F107" t="s">
        <v>468</v>
      </c>
      <c r="G107" t="s">
        <v>468</v>
      </c>
      <c r="H107" t="s">
        <v>468</v>
      </c>
      <c r="I107" t="s">
        <v>468</v>
      </c>
      <c r="J107" t="s">
        <v>468</v>
      </c>
      <c r="K107">
        <v>1.6999999999999999E-3</v>
      </c>
    </row>
    <row r="108" spans="1:11" x14ac:dyDescent="0.2">
      <c r="A108" t="s">
        <v>767</v>
      </c>
      <c r="B108">
        <v>7</v>
      </c>
      <c r="C108">
        <v>38995587</v>
      </c>
      <c r="D108" t="s">
        <v>468</v>
      </c>
      <c r="E108" t="s">
        <v>468</v>
      </c>
      <c r="F108" t="s">
        <v>468</v>
      </c>
      <c r="G108" t="s">
        <v>468</v>
      </c>
      <c r="H108" t="s">
        <v>468</v>
      </c>
      <c r="I108" t="s">
        <v>468</v>
      </c>
      <c r="J108" t="s">
        <v>468</v>
      </c>
      <c r="K108">
        <v>0.32400000000000001</v>
      </c>
    </row>
    <row r="109" spans="1:11" x14ac:dyDescent="0.2">
      <c r="A109" t="s">
        <v>768</v>
      </c>
      <c r="B109">
        <v>7</v>
      </c>
      <c r="C109">
        <v>38999380</v>
      </c>
      <c r="D109" t="s">
        <v>468</v>
      </c>
      <c r="E109" t="s">
        <v>468</v>
      </c>
      <c r="F109" t="s">
        <v>468</v>
      </c>
      <c r="G109" t="s">
        <v>468</v>
      </c>
      <c r="H109" t="s">
        <v>468</v>
      </c>
      <c r="I109" t="s">
        <v>468</v>
      </c>
      <c r="J109" t="s">
        <v>468</v>
      </c>
      <c r="K109">
        <v>6.25E-2</v>
      </c>
    </row>
    <row r="110" spans="1:11" x14ac:dyDescent="0.2">
      <c r="A110" t="s">
        <v>769</v>
      </c>
      <c r="B110">
        <v>7</v>
      </c>
      <c r="C110">
        <v>39010066</v>
      </c>
      <c r="D110" t="s">
        <v>468</v>
      </c>
      <c r="E110" t="s">
        <v>468</v>
      </c>
      <c r="F110" t="s">
        <v>468</v>
      </c>
      <c r="G110" t="s">
        <v>468</v>
      </c>
      <c r="H110" t="s">
        <v>468</v>
      </c>
      <c r="I110" t="s">
        <v>468</v>
      </c>
      <c r="J110" t="s">
        <v>468</v>
      </c>
      <c r="K110">
        <v>0.32169999999999999</v>
      </c>
    </row>
    <row r="111" spans="1:11" x14ac:dyDescent="0.2">
      <c r="A111" t="s">
        <v>770</v>
      </c>
      <c r="B111">
        <v>7</v>
      </c>
      <c r="C111">
        <v>39019138</v>
      </c>
      <c r="D111" t="s">
        <v>468</v>
      </c>
      <c r="E111" t="s">
        <v>468</v>
      </c>
      <c r="F111" t="s">
        <v>468</v>
      </c>
      <c r="G111" t="s">
        <v>468</v>
      </c>
      <c r="H111" t="s">
        <v>468</v>
      </c>
      <c r="I111" t="s">
        <v>468</v>
      </c>
      <c r="J111" t="s">
        <v>468</v>
      </c>
      <c r="K111">
        <v>0</v>
      </c>
    </row>
    <row r="112" spans="1:11" x14ac:dyDescent="0.2">
      <c r="A112" t="s">
        <v>771</v>
      </c>
      <c r="B112">
        <v>7</v>
      </c>
      <c r="C112">
        <v>39119534</v>
      </c>
      <c r="D112" t="s">
        <v>468</v>
      </c>
      <c r="E112" t="s">
        <v>468</v>
      </c>
      <c r="F112" t="s">
        <v>468</v>
      </c>
      <c r="G112" t="s">
        <v>468</v>
      </c>
      <c r="H112" t="s">
        <v>468</v>
      </c>
      <c r="I112" t="s">
        <v>468</v>
      </c>
      <c r="J112" t="s">
        <v>468</v>
      </c>
      <c r="K112">
        <v>1.3299999999999999E-2</v>
      </c>
    </row>
    <row r="113" spans="1:11" x14ac:dyDescent="0.2">
      <c r="A113" t="s">
        <v>772</v>
      </c>
      <c r="B113">
        <v>7</v>
      </c>
      <c r="C113">
        <v>39222662</v>
      </c>
      <c r="D113" t="s">
        <v>468</v>
      </c>
      <c r="E113" t="s">
        <v>468</v>
      </c>
      <c r="F113" t="s">
        <v>468</v>
      </c>
      <c r="G113" t="s">
        <v>468</v>
      </c>
      <c r="H113" t="s">
        <v>468</v>
      </c>
      <c r="I113" t="s">
        <v>468</v>
      </c>
      <c r="J113" t="s">
        <v>468</v>
      </c>
      <c r="K113">
        <v>0.41839999999999999</v>
      </c>
    </row>
    <row r="114" spans="1:11" x14ac:dyDescent="0.2">
      <c r="A114" t="s">
        <v>773</v>
      </c>
      <c r="B114">
        <v>7</v>
      </c>
      <c r="C114">
        <v>39368288</v>
      </c>
      <c r="D114" t="s">
        <v>468</v>
      </c>
      <c r="E114" t="s">
        <v>468</v>
      </c>
      <c r="F114" t="s">
        <v>468</v>
      </c>
      <c r="G114" t="s">
        <v>468</v>
      </c>
      <c r="H114" t="s">
        <v>468</v>
      </c>
      <c r="I114" t="s">
        <v>468</v>
      </c>
      <c r="J114" t="s">
        <v>468</v>
      </c>
      <c r="K114">
        <v>0.19550000000000001</v>
      </c>
    </row>
    <row r="115" spans="1:11" x14ac:dyDescent="0.2">
      <c r="A115" t="s">
        <v>774</v>
      </c>
      <c r="B115">
        <v>7</v>
      </c>
      <c r="C115">
        <v>39380604</v>
      </c>
      <c r="D115" t="s">
        <v>468</v>
      </c>
      <c r="E115" t="s">
        <v>468</v>
      </c>
      <c r="F115" t="s">
        <v>468</v>
      </c>
      <c r="G115" t="s">
        <v>468</v>
      </c>
      <c r="H115" t="s">
        <v>468</v>
      </c>
      <c r="I115" t="s">
        <v>468</v>
      </c>
      <c r="J115" t="s">
        <v>468</v>
      </c>
      <c r="K115">
        <v>8.5699999999999998E-2</v>
      </c>
    </row>
    <row r="116" spans="1:11" x14ac:dyDescent="0.2">
      <c r="A116" t="s">
        <v>775</v>
      </c>
      <c r="B116">
        <v>7</v>
      </c>
      <c r="C116">
        <v>39586330</v>
      </c>
      <c r="D116" t="s">
        <v>468</v>
      </c>
      <c r="E116" t="s">
        <v>468</v>
      </c>
      <c r="F116" t="s">
        <v>468</v>
      </c>
      <c r="G116" t="s">
        <v>468</v>
      </c>
      <c r="H116" t="s">
        <v>468</v>
      </c>
      <c r="I116" t="s">
        <v>468</v>
      </c>
      <c r="J116" t="s">
        <v>468</v>
      </c>
      <c r="K116">
        <v>0.25679999999999997</v>
      </c>
    </row>
    <row r="117" spans="1:11" x14ac:dyDescent="0.2">
      <c r="A117" t="s">
        <v>776</v>
      </c>
      <c r="B117">
        <v>7</v>
      </c>
      <c r="C117">
        <v>39729806</v>
      </c>
      <c r="D117" t="s">
        <v>468</v>
      </c>
      <c r="E117" t="s">
        <v>468</v>
      </c>
      <c r="F117" t="s">
        <v>468</v>
      </c>
      <c r="G117" t="s">
        <v>468</v>
      </c>
      <c r="H117" t="s">
        <v>468</v>
      </c>
      <c r="I117" t="s">
        <v>468</v>
      </c>
      <c r="J117" t="s">
        <v>468</v>
      </c>
      <c r="K117">
        <v>0.13100000000000001</v>
      </c>
    </row>
    <row r="118" spans="1:11" x14ac:dyDescent="0.2">
      <c r="A118" t="s">
        <v>777</v>
      </c>
      <c r="B118">
        <v>7</v>
      </c>
      <c r="C118">
        <v>39729950</v>
      </c>
      <c r="D118" t="s">
        <v>468</v>
      </c>
      <c r="E118" t="s">
        <v>468</v>
      </c>
      <c r="F118" t="s">
        <v>468</v>
      </c>
      <c r="G118" t="s">
        <v>468</v>
      </c>
      <c r="H118" t="s">
        <v>468</v>
      </c>
      <c r="I118" t="s">
        <v>468</v>
      </c>
      <c r="J118" t="s">
        <v>468</v>
      </c>
      <c r="K118">
        <v>-2.7099999999999999E-2</v>
      </c>
    </row>
    <row r="119" spans="1:11" x14ac:dyDescent="0.2">
      <c r="A119" t="s">
        <v>778</v>
      </c>
      <c r="B119">
        <v>7</v>
      </c>
      <c r="C119">
        <v>39827948</v>
      </c>
      <c r="D119" t="s">
        <v>468</v>
      </c>
      <c r="E119" t="s">
        <v>468</v>
      </c>
      <c r="F119" t="s">
        <v>468</v>
      </c>
      <c r="G119" t="s">
        <v>468</v>
      </c>
      <c r="H119" t="s">
        <v>468</v>
      </c>
      <c r="I119" t="s">
        <v>468</v>
      </c>
      <c r="J119" t="s">
        <v>468</v>
      </c>
      <c r="K119">
        <v>0.19550000000000001</v>
      </c>
    </row>
    <row r="120" spans="1:11" x14ac:dyDescent="0.2">
      <c r="A120" t="s">
        <v>779</v>
      </c>
      <c r="B120">
        <v>7</v>
      </c>
      <c r="C120">
        <v>39937506</v>
      </c>
      <c r="D120" t="s">
        <v>468</v>
      </c>
      <c r="E120" t="s">
        <v>468</v>
      </c>
      <c r="F120" t="s">
        <v>468</v>
      </c>
      <c r="G120" t="s">
        <v>468</v>
      </c>
      <c r="H120" t="s">
        <v>468</v>
      </c>
      <c r="I120" t="s">
        <v>468</v>
      </c>
      <c r="J120" t="s">
        <v>468</v>
      </c>
      <c r="K120">
        <v>1.41E-2</v>
      </c>
    </row>
    <row r="121" spans="1:11" x14ac:dyDescent="0.2">
      <c r="A121" t="s">
        <v>780</v>
      </c>
      <c r="B121">
        <v>7</v>
      </c>
      <c r="C121">
        <v>39937604</v>
      </c>
      <c r="D121" t="s">
        <v>468</v>
      </c>
      <c r="E121" t="s">
        <v>468</v>
      </c>
      <c r="F121" t="s">
        <v>468</v>
      </c>
      <c r="G121" t="s">
        <v>468</v>
      </c>
      <c r="H121" t="s">
        <v>468</v>
      </c>
      <c r="I121" t="s">
        <v>468</v>
      </c>
      <c r="J121" t="s">
        <v>468</v>
      </c>
      <c r="K121">
        <v>0.72960000000000003</v>
      </c>
    </row>
    <row r="122" spans="1:11" x14ac:dyDescent="0.2">
      <c r="A122" t="s">
        <v>781</v>
      </c>
      <c r="B122">
        <v>7</v>
      </c>
      <c r="C122">
        <v>40105032</v>
      </c>
      <c r="D122" t="s">
        <v>468</v>
      </c>
      <c r="E122" t="s">
        <v>468</v>
      </c>
      <c r="F122" t="s">
        <v>468</v>
      </c>
      <c r="G122" t="s">
        <v>468</v>
      </c>
      <c r="H122" t="s">
        <v>468</v>
      </c>
      <c r="I122" t="s">
        <v>468</v>
      </c>
      <c r="J122" t="s">
        <v>468</v>
      </c>
      <c r="K122">
        <v>0.95</v>
      </c>
    </row>
    <row r="123" spans="1:11" x14ac:dyDescent="0.2">
      <c r="A123" t="s">
        <v>782</v>
      </c>
      <c r="B123">
        <v>7</v>
      </c>
      <c r="C123">
        <v>40105041</v>
      </c>
      <c r="D123" t="s">
        <v>468</v>
      </c>
      <c r="E123" t="s">
        <v>468</v>
      </c>
      <c r="F123" t="s">
        <v>468</v>
      </c>
      <c r="G123" t="s">
        <v>468</v>
      </c>
      <c r="H123" t="s">
        <v>468</v>
      </c>
      <c r="I123" t="s">
        <v>468</v>
      </c>
      <c r="J123" t="s">
        <v>468</v>
      </c>
      <c r="K123">
        <v>0.8095</v>
      </c>
    </row>
    <row r="124" spans="1:11" x14ac:dyDescent="0.2">
      <c r="A124" t="s">
        <v>783</v>
      </c>
      <c r="B124">
        <v>7</v>
      </c>
      <c r="C124">
        <v>40268571</v>
      </c>
      <c r="D124" t="s">
        <v>468</v>
      </c>
      <c r="E124" t="s">
        <v>468</v>
      </c>
      <c r="F124" t="s">
        <v>468</v>
      </c>
      <c r="G124" t="s">
        <v>468</v>
      </c>
      <c r="H124" t="s">
        <v>468</v>
      </c>
      <c r="I124" t="s">
        <v>468</v>
      </c>
      <c r="J124" t="s">
        <v>468</v>
      </c>
      <c r="K124">
        <v>1</v>
      </c>
    </row>
    <row r="125" spans="1:11" x14ac:dyDescent="0.2">
      <c r="A125" t="s">
        <v>784</v>
      </c>
      <c r="B125">
        <v>7</v>
      </c>
      <c r="C125">
        <v>40268667</v>
      </c>
      <c r="D125" t="s">
        <v>468</v>
      </c>
      <c r="E125" t="s">
        <v>468</v>
      </c>
      <c r="F125" t="s">
        <v>468</v>
      </c>
      <c r="G125" t="s">
        <v>468</v>
      </c>
      <c r="H125" t="s">
        <v>468</v>
      </c>
      <c r="I125" t="s">
        <v>468</v>
      </c>
      <c r="J125" t="s">
        <v>468</v>
      </c>
      <c r="K125">
        <v>0.77329999999999999</v>
      </c>
    </row>
    <row r="126" spans="1:11" x14ac:dyDescent="0.2">
      <c r="A126" t="s">
        <v>785</v>
      </c>
      <c r="B126">
        <v>7</v>
      </c>
      <c r="C126">
        <v>40514189</v>
      </c>
      <c r="D126" t="s">
        <v>468</v>
      </c>
      <c r="E126" t="s">
        <v>468</v>
      </c>
      <c r="F126" t="s">
        <v>468</v>
      </c>
      <c r="G126" t="s">
        <v>468</v>
      </c>
      <c r="H126" t="s">
        <v>468</v>
      </c>
      <c r="I126" t="s">
        <v>468</v>
      </c>
      <c r="J126" t="s">
        <v>468</v>
      </c>
      <c r="K126">
        <v>0</v>
      </c>
    </row>
    <row r="127" spans="1:11" x14ac:dyDescent="0.2">
      <c r="A127" t="s">
        <v>786</v>
      </c>
      <c r="B127">
        <v>7</v>
      </c>
      <c r="C127">
        <v>40514220</v>
      </c>
      <c r="D127" t="s">
        <v>468</v>
      </c>
      <c r="E127" t="s">
        <v>468</v>
      </c>
      <c r="F127" t="s">
        <v>468</v>
      </c>
      <c r="G127" t="s">
        <v>468</v>
      </c>
      <c r="H127" t="s">
        <v>468</v>
      </c>
      <c r="I127" t="s">
        <v>468</v>
      </c>
      <c r="J127" t="s">
        <v>468</v>
      </c>
      <c r="K127">
        <v>0.29859999999999998</v>
      </c>
    </row>
    <row r="128" spans="1:11" x14ac:dyDescent="0.2">
      <c r="A128" t="s">
        <v>582</v>
      </c>
      <c r="B128">
        <v>7</v>
      </c>
      <c r="C128">
        <v>40599716</v>
      </c>
      <c r="D128">
        <v>-1.0163559999999999E-3</v>
      </c>
      <c r="E128">
        <v>-3.2433700000000002E-3</v>
      </c>
      <c r="F128">
        <v>2.4596179999999998E-3</v>
      </c>
      <c r="G128">
        <v>2.957917E-3</v>
      </c>
      <c r="H128">
        <v>2.1371910000000001E-3</v>
      </c>
      <c r="I128">
        <v>1.4769500000000001E-3</v>
      </c>
      <c r="J128">
        <v>3.4759740000000002E-3</v>
      </c>
      <c r="K128" t="s">
        <v>468</v>
      </c>
    </row>
    <row r="129" spans="1:11" x14ac:dyDescent="0.2">
      <c r="A129" t="s">
        <v>787</v>
      </c>
      <c r="B129">
        <v>7</v>
      </c>
      <c r="C129">
        <v>40628105</v>
      </c>
      <c r="D129" t="s">
        <v>468</v>
      </c>
      <c r="E129" t="s">
        <v>468</v>
      </c>
      <c r="F129" t="s">
        <v>468</v>
      </c>
      <c r="G129" t="s">
        <v>468</v>
      </c>
      <c r="H129" t="s">
        <v>468</v>
      </c>
      <c r="I129" t="s">
        <v>468</v>
      </c>
      <c r="J129" t="s">
        <v>468</v>
      </c>
      <c r="K129">
        <v>0.21279999999999999</v>
      </c>
    </row>
    <row r="130" spans="1:11" x14ac:dyDescent="0.2">
      <c r="A130" t="s">
        <v>788</v>
      </c>
      <c r="B130">
        <v>7</v>
      </c>
      <c r="C130">
        <v>40669931</v>
      </c>
      <c r="D130" t="s">
        <v>468</v>
      </c>
      <c r="E130" t="s">
        <v>468</v>
      </c>
      <c r="F130" t="s">
        <v>468</v>
      </c>
      <c r="G130" t="s">
        <v>468</v>
      </c>
      <c r="H130" t="s">
        <v>468</v>
      </c>
      <c r="I130" t="s">
        <v>468</v>
      </c>
      <c r="J130" t="s">
        <v>468</v>
      </c>
      <c r="K130" s="1">
        <v>6.9999999999999999E-4</v>
      </c>
    </row>
    <row r="131" spans="1:11" x14ac:dyDescent="0.2">
      <c r="A131" t="s">
        <v>789</v>
      </c>
      <c r="B131">
        <v>7</v>
      </c>
      <c r="C131">
        <v>40670029</v>
      </c>
      <c r="D131" t="s">
        <v>468</v>
      </c>
      <c r="E131" t="s">
        <v>468</v>
      </c>
      <c r="F131" t="s">
        <v>468</v>
      </c>
      <c r="G131" t="s">
        <v>468</v>
      </c>
      <c r="H131" t="s">
        <v>468</v>
      </c>
      <c r="I131" t="s">
        <v>468</v>
      </c>
      <c r="J131" t="s">
        <v>468</v>
      </c>
      <c r="K131">
        <v>0.47020000000000001</v>
      </c>
    </row>
    <row r="132" spans="1:11" x14ac:dyDescent="0.2">
      <c r="A132" t="s">
        <v>790</v>
      </c>
      <c r="B132">
        <v>7</v>
      </c>
      <c r="C132">
        <v>40771587</v>
      </c>
      <c r="D132" t="s">
        <v>468</v>
      </c>
      <c r="E132" t="s">
        <v>468</v>
      </c>
      <c r="F132" t="s">
        <v>468</v>
      </c>
      <c r="G132" t="s">
        <v>468</v>
      </c>
      <c r="H132" t="s">
        <v>468</v>
      </c>
      <c r="I132" t="s">
        <v>468</v>
      </c>
      <c r="J132" t="s">
        <v>468</v>
      </c>
      <c r="K132">
        <v>0.2009</v>
      </c>
    </row>
    <row r="133" spans="1:11" x14ac:dyDescent="0.2">
      <c r="A133" t="s">
        <v>791</v>
      </c>
      <c r="B133">
        <v>7</v>
      </c>
      <c r="C133">
        <v>40771638</v>
      </c>
      <c r="D133" t="s">
        <v>468</v>
      </c>
      <c r="E133" t="s">
        <v>468</v>
      </c>
      <c r="F133" t="s">
        <v>468</v>
      </c>
      <c r="G133" t="s">
        <v>468</v>
      </c>
      <c r="H133" t="s">
        <v>468</v>
      </c>
      <c r="I133" t="s">
        <v>468</v>
      </c>
      <c r="J133" t="s">
        <v>468</v>
      </c>
      <c r="K133">
        <v>0.41610000000000003</v>
      </c>
    </row>
    <row r="134" spans="1:11" x14ac:dyDescent="0.2">
      <c r="A134" t="s">
        <v>792</v>
      </c>
      <c r="B134">
        <v>7</v>
      </c>
      <c r="C134">
        <v>40800137</v>
      </c>
      <c r="D134" t="s">
        <v>468</v>
      </c>
      <c r="E134" t="s">
        <v>468</v>
      </c>
      <c r="F134" t="s">
        <v>468</v>
      </c>
      <c r="G134" t="s">
        <v>468</v>
      </c>
      <c r="H134" t="s">
        <v>468</v>
      </c>
      <c r="I134" t="s">
        <v>468</v>
      </c>
      <c r="J134" t="s">
        <v>468</v>
      </c>
      <c r="K134">
        <v>0.25190000000000001</v>
      </c>
    </row>
    <row r="135" spans="1:11" x14ac:dyDescent="0.2">
      <c r="A135" t="s">
        <v>793</v>
      </c>
      <c r="B135">
        <v>7</v>
      </c>
      <c r="C135">
        <v>40880858</v>
      </c>
      <c r="D135" t="s">
        <v>468</v>
      </c>
      <c r="E135" t="s">
        <v>468</v>
      </c>
      <c r="F135" t="s">
        <v>468</v>
      </c>
      <c r="G135" t="s">
        <v>468</v>
      </c>
      <c r="H135" t="s">
        <v>468</v>
      </c>
      <c r="I135" t="s">
        <v>468</v>
      </c>
      <c r="J135" t="s">
        <v>468</v>
      </c>
      <c r="K135">
        <v>0</v>
      </c>
    </row>
    <row r="136" spans="1:11" x14ac:dyDescent="0.2">
      <c r="A136" t="s">
        <v>794</v>
      </c>
      <c r="B136">
        <v>7</v>
      </c>
      <c r="C136">
        <v>40881167</v>
      </c>
      <c r="D136" t="s">
        <v>468</v>
      </c>
      <c r="E136" t="s">
        <v>468</v>
      </c>
      <c r="F136" t="s">
        <v>468</v>
      </c>
      <c r="G136" t="s">
        <v>468</v>
      </c>
      <c r="H136" t="s">
        <v>468</v>
      </c>
      <c r="I136" t="s">
        <v>468</v>
      </c>
      <c r="J136" t="s">
        <v>468</v>
      </c>
      <c r="K136">
        <v>7.0400000000000004E-2</v>
      </c>
    </row>
    <row r="137" spans="1:11" x14ac:dyDescent="0.2">
      <c r="A137" t="s">
        <v>795</v>
      </c>
      <c r="B137">
        <v>7</v>
      </c>
      <c r="C137">
        <v>40959732</v>
      </c>
      <c r="D137" t="s">
        <v>468</v>
      </c>
      <c r="E137" t="s">
        <v>468</v>
      </c>
      <c r="F137" t="s">
        <v>468</v>
      </c>
      <c r="G137" t="s">
        <v>468</v>
      </c>
      <c r="H137" t="s">
        <v>468</v>
      </c>
      <c r="I137" t="s">
        <v>468</v>
      </c>
      <c r="J137" t="s">
        <v>468</v>
      </c>
      <c r="K137">
        <v>0.25929999999999997</v>
      </c>
    </row>
    <row r="138" spans="1:11" x14ac:dyDescent="0.2">
      <c r="A138" t="s">
        <v>796</v>
      </c>
      <c r="B138">
        <v>7</v>
      </c>
      <c r="C138">
        <v>40959793</v>
      </c>
      <c r="D138" t="s">
        <v>468</v>
      </c>
      <c r="E138" t="s">
        <v>468</v>
      </c>
      <c r="F138" t="s">
        <v>468</v>
      </c>
      <c r="G138" t="s">
        <v>468</v>
      </c>
      <c r="H138" t="s">
        <v>468</v>
      </c>
      <c r="I138" t="s">
        <v>468</v>
      </c>
      <c r="J138" t="s">
        <v>468</v>
      </c>
      <c r="K138">
        <v>0.65669999999999995</v>
      </c>
    </row>
    <row r="139" spans="1:11" x14ac:dyDescent="0.2">
      <c r="A139" t="s">
        <v>797</v>
      </c>
      <c r="B139">
        <v>7</v>
      </c>
      <c r="C139">
        <v>41149010</v>
      </c>
      <c r="D139" t="s">
        <v>468</v>
      </c>
      <c r="E139" t="s">
        <v>468</v>
      </c>
      <c r="F139" t="s">
        <v>468</v>
      </c>
      <c r="G139" t="s">
        <v>468</v>
      </c>
      <c r="H139" t="s">
        <v>468</v>
      </c>
      <c r="I139" t="s">
        <v>468</v>
      </c>
      <c r="J139" t="s">
        <v>468</v>
      </c>
      <c r="K139">
        <v>0.18179999999999999</v>
      </c>
    </row>
    <row r="140" spans="1:11" x14ac:dyDescent="0.2">
      <c r="A140" t="s">
        <v>798</v>
      </c>
      <c r="B140">
        <v>7</v>
      </c>
      <c r="C140">
        <v>41179273</v>
      </c>
      <c r="D140" t="s">
        <v>468</v>
      </c>
      <c r="E140" t="s">
        <v>468</v>
      </c>
      <c r="F140" t="s">
        <v>468</v>
      </c>
      <c r="G140" t="s">
        <v>468</v>
      </c>
      <c r="H140" t="s">
        <v>468</v>
      </c>
      <c r="I140" t="s">
        <v>468</v>
      </c>
      <c r="J140" t="s">
        <v>468</v>
      </c>
      <c r="K140">
        <v>0.23580000000000001</v>
      </c>
    </row>
    <row r="141" spans="1:11" x14ac:dyDescent="0.2">
      <c r="A141" t="s">
        <v>583</v>
      </c>
      <c r="B141">
        <v>7</v>
      </c>
      <c r="C141">
        <v>41179274</v>
      </c>
      <c r="D141">
        <v>-5.4460289999999998E-3</v>
      </c>
      <c r="E141">
        <v>-2.15723E-3</v>
      </c>
      <c r="F141">
        <v>2.0681340000000001E-3</v>
      </c>
      <c r="G141">
        <v>4.2242260000000002E-3</v>
      </c>
      <c r="H141">
        <v>1.9578389999999998E-3</v>
      </c>
      <c r="I141">
        <v>1.4062009999999999E-3</v>
      </c>
      <c r="J141">
        <v>7.5141629999999999E-3</v>
      </c>
      <c r="K141" t="s">
        <v>468</v>
      </c>
    </row>
    <row r="142" spans="1:11" x14ac:dyDescent="0.2">
      <c r="A142" t="s">
        <v>799</v>
      </c>
      <c r="B142">
        <v>7</v>
      </c>
      <c r="C142">
        <v>41255321</v>
      </c>
      <c r="D142" t="s">
        <v>468</v>
      </c>
      <c r="E142" t="s">
        <v>468</v>
      </c>
      <c r="F142" t="s">
        <v>468</v>
      </c>
      <c r="G142" t="s">
        <v>468</v>
      </c>
      <c r="H142" t="s">
        <v>468</v>
      </c>
      <c r="I142" t="s">
        <v>468</v>
      </c>
      <c r="J142" t="s">
        <v>468</v>
      </c>
      <c r="K142">
        <v>0.1784</v>
      </c>
    </row>
    <row r="143" spans="1:11" x14ac:dyDescent="0.2">
      <c r="A143" t="s">
        <v>800</v>
      </c>
      <c r="B143">
        <v>7</v>
      </c>
      <c r="C143">
        <v>41313095</v>
      </c>
      <c r="D143" t="s">
        <v>468</v>
      </c>
      <c r="E143" t="s">
        <v>468</v>
      </c>
      <c r="F143" t="s">
        <v>468</v>
      </c>
      <c r="G143" t="s">
        <v>468</v>
      </c>
      <c r="H143" t="s">
        <v>468</v>
      </c>
      <c r="I143" t="s">
        <v>468</v>
      </c>
      <c r="J143" t="s">
        <v>468</v>
      </c>
      <c r="K143">
        <v>3.3999999999999998E-3</v>
      </c>
    </row>
    <row r="144" spans="1:11" x14ac:dyDescent="0.2">
      <c r="A144" t="s">
        <v>801</v>
      </c>
      <c r="B144">
        <v>7</v>
      </c>
      <c r="C144">
        <v>41564446</v>
      </c>
      <c r="D144" t="s">
        <v>468</v>
      </c>
      <c r="E144" t="s">
        <v>468</v>
      </c>
      <c r="F144" t="s">
        <v>468</v>
      </c>
      <c r="G144" t="s">
        <v>468</v>
      </c>
      <c r="H144" t="s">
        <v>468</v>
      </c>
      <c r="I144" t="s">
        <v>468</v>
      </c>
      <c r="J144" t="s">
        <v>468</v>
      </c>
      <c r="K144">
        <v>0.34570000000000001</v>
      </c>
    </row>
    <row r="145" spans="1:11" x14ac:dyDescent="0.2">
      <c r="A145" t="s">
        <v>802</v>
      </c>
      <c r="B145">
        <v>7</v>
      </c>
      <c r="C145">
        <v>41564453</v>
      </c>
      <c r="D145" t="s">
        <v>468</v>
      </c>
      <c r="E145" t="s">
        <v>468</v>
      </c>
      <c r="F145" t="s">
        <v>468</v>
      </c>
      <c r="G145" t="s">
        <v>468</v>
      </c>
      <c r="H145" t="s">
        <v>468</v>
      </c>
      <c r="I145" t="s">
        <v>468</v>
      </c>
      <c r="J145" t="s">
        <v>468</v>
      </c>
      <c r="K145">
        <v>0.36820000000000003</v>
      </c>
    </row>
    <row r="146" spans="1:11" x14ac:dyDescent="0.2">
      <c r="A146" t="s">
        <v>803</v>
      </c>
      <c r="B146">
        <v>7</v>
      </c>
      <c r="C146">
        <v>41777749</v>
      </c>
      <c r="D146" t="s">
        <v>468</v>
      </c>
      <c r="E146" t="s">
        <v>468</v>
      </c>
      <c r="F146" t="s">
        <v>468</v>
      </c>
      <c r="G146" t="s">
        <v>468</v>
      </c>
      <c r="H146" t="s">
        <v>468</v>
      </c>
      <c r="I146" t="s">
        <v>468</v>
      </c>
      <c r="J146" t="s">
        <v>468</v>
      </c>
      <c r="K146">
        <v>0.3705</v>
      </c>
    </row>
    <row r="147" spans="1:11" x14ac:dyDescent="0.2">
      <c r="A147" t="s">
        <v>584</v>
      </c>
      <c r="B147">
        <v>7</v>
      </c>
      <c r="C147">
        <v>41777750</v>
      </c>
      <c r="D147">
        <v>-4.0044410000000001E-3</v>
      </c>
      <c r="E147">
        <v>-3.4390710000000001E-3</v>
      </c>
      <c r="F147">
        <v>2.1267009999999999E-3</v>
      </c>
      <c r="G147">
        <v>5.0716930000000004E-3</v>
      </c>
      <c r="H147">
        <v>2.0416470000000002E-3</v>
      </c>
      <c r="I147">
        <v>1.340487E-3</v>
      </c>
      <c r="J147">
        <v>6.131142E-3</v>
      </c>
      <c r="K147" t="s">
        <v>468</v>
      </c>
    </row>
    <row r="148" spans="1:11" x14ac:dyDescent="0.2">
      <c r="A148" t="s">
        <v>804</v>
      </c>
      <c r="B148">
        <v>7</v>
      </c>
      <c r="C148">
        <v>41863991</v>
      </c>
      <c r="D148" t="s">
        <v>468</v>
      </c>
      <c r="E148" t="s">
        <v>468</v>
      </c>
      <c r="F148" t="s">
        <v>468</v>
      </c>
      <c r="G148" t="s">
        <v>468</v>
      </c>
      <c r="H148" t="s">
        <v>468</v>
      </c>
      <c r="I148" t="s">
        <v>468</v>
      </c>
      <c r="J148" t="s">
        <v>468</v>
      </c>
      <c r="K148">
        <v>2.7E-2</v>
      </c>
    </row>
    <row r="149" spans="1:11" x14ac:dyDescent="0.2">
      <c r="A149" t="s">
        <v>805</v>
      </c>
      <c r="B149">
        <v>7</v>
      </c>
      <c r="C149">
        <v>41976941</v>
      </c>
      <c r="D149" t="s">
        <v>468</v>
      </c>
      <c r="E149" t="s">
        <v>468</v>
      </c>
      <c r="F149" t="s">
        <v>468</v>
      </c>
      <c r="G149" t="s">
        <v>468</v>
      </c>
      <c r="H149" t="s">
        <v>468</v>
      </c>
      <c r="I149" t="s">
        <v>468</v>
      </c>
      <c r="J149" t="s">
        <v>468</v>
      </c>
      <c r="K149">
        <v>0.44600000000000001</v>
      </c>
    </row>
    <row r="150" spans="1:11" x14ac:dyDescent="0.2">
      <c r="A150" t="s">
        <v>806</v>
      </c>
      <c r="B150">
        <v>7</v>
      </c>
      <c r="C150">
        <v>41986725</v>
      </c>
      <c r="D150" t="s">
        <v>468</v>
      </c>
      <c r="E150" t="s">
        <v>468</v>
      </c>
      <c r="F150" t="s">
        <v>468</v>
      </c>
      <c r="G150" t="s">
        <v>468</v>
      </c>
      <c r="H150" t="s">
        <v>468</v>
      </c>
      <c r="I150" t="s">
        <v>468</v>
      </c>
      <c r="J150" t="s">
        <v>468</v>
      </c>
      <c r="K150">
        <v>9.1600000000000001E-2</v>
      </c>
    </row>
    <row r="151" spans="1:11" x14ac:dyDescent="0.2">
      <c r="A151" t="s">
        <v>807</v>
      </c>
      <c r="B151">
        <v>7</v>
      </c>
      <c r="C151">
        <v>42040855</v>
      </c>
      <c r="D151" t="s">
        <v>468</v>
      </c>
      <c r="E151" t="s">
        <v>468</v>
      </c>
      <c r="F151" t="s">
        <v>468</v>
      </c>
      <c r="G151" t="s">
        <v>468</v>
      </c>
      <c r="H151" t="s">
        <v>468</v>
      </c>
      <c r="I151" t="s">
        <v>468</v>
      </c>
      <c r="J151" t="s">
        <v>468</v>
      </c>
      <c r="K151">
        <v>0.38950000000000001</v>
      </c>
    </row>
    <row r="152" spans="1:11" x14ac:dyDescent="0.2">
      <c r="A152" t="s">
        <v>808</v>
      </c>
      <c r="B152">
        <v>7</v>
      </c>
      <c r="C152">
        <v>42051917</v>
      </c>
      <c r="D152" t="s">
        <v>468</v>
      </c>
      <c r="E152" t="s">
        <v>468</v>
      </c>
      <c r="F152" t="s">
        <v>468</v>
      </c>
      <c r="G152" t="s">
        <v>468</v>
      </c>
      <c r="H152" t="s">
        <v>468</v>
      </c>
      <c r="I152" t="s">
        <v>468</v>
      </c>
      <c r="J152" t="s">
        <v>468</v>
      </c>
      <c r="K152">
        <v>0.22</v>
      </c>
    </row>
    <row r="153" spans="1:11" x14ac:dyDescent="0.2">
      <c r="A153" t="s">
        <v>809</v>
      </c>
      <c r="B153">
        <v>7</v>
      </c>
      <c r="C153">
        <v>42074865</v>
      </c>
      <c r="D153" t="s">
        <v>468</v>
      </c>
      <c r="E153" t="s">
        <v>468</v>
      </c>
      <c r="F153" t="s">
        <v>468</v>
      </c>
      <c r="G153" t="s">
        <v>468</v>
      </c>
      <c r="H153" t="s">
        <v>468</v>
      </c>
      <c r="I153" t="s">
        <v>468</v>
      </c>
      <c r="J153" t="s">
        <v>468</v>
      </c>
      <c r="K153">
        <v>1</v>
      </c>
    </row>
    <row r="154" spans="1:11" x14ac:dyDescent="0.2">
      <c r="A154" t="s">
        <v>810</v>
      </c>
      <c r="B154">
        <v>7</v>
      </c>
      <c r="C154">
        <v>42159144</v>
      </c>
      <c r="D154" t="s">
        <v>468</v>
      </c>
      <c r="E154" t="s">
        <v>468</v>
      </c>
      <c r="F154" t="s">
        <v>468</v>
      </c>
      <c r="G154" t="s">
        <v>468</v>
      </c>
      <c r="H154" t="s">
        <v>468</v>
      </c>
      <c r="I154" t="s">
        <v>468</v>
      </c>
      <c r="J154" t="s">
        <v>468</v>
      </c>
      <c r="K154">
        <v>9.4399999999999998E-2</v>
      </c>
    </row>
    <row r="155" spans="1:11" x14ac:dyDescent="0.2">
      <c r="A155" t="s">
        <v>811</v>
      </c>
      <c r="B155">
        <v>7</v>
      </c>
      <c r="C155">
        <v>42183876</v>
      </c>
      <c r="D155" t="s">
        <v>468</v>
      </c>
      <c r="E155" t="s">
        <v>468</v>
      </c>
      <c r="F155" t="s">
        <v>468</v>
      </c>
      <c r="G155" t="s">
        <v>468</v>
      </c>
      <c r="H155" t="s">
        <v>468</v>
      </c>
      <c r="I155" t="s">
        <v>468</v>
      </c>
      <c r="J155" t="s">
        <v>468</v>
      </c>
      <c r="K155" s="1">
        <v>6.9999999999999999E-4</v>
      </c>
    </row>
    <row r="156" spans="1:11" x14ac:dyDescent="0.2">
      <c r="A156" t="s">
        <v>812</v>
      </c>
      <c r="B156">
        <v>7</v>
      </c>
      <c r="C156">
        <v>42208639</v>
      </c>
      <c r="D156" t="s">
        <v>468</v>
      </c>
      <c r="E156" t="s">
        <v>468</v>
      </c>
      <c r="F156" t="s">
        <v>468</v>
      </c>
      <c r="G156" t="s">
        <v>468</v>
      </c>
      <c r="H156" t="s">
        <v>468</v>
      </c>
      <c r="I156" t="s">
        <v>468</v>
      </c>
      <c r="J156" t="s">
        <v>468</v>
      </c>
      <c r="K156">
        <v>0.21540000000000001</v>
      </c>
    </row>
    <row r="157" spans="1:11" x14ac:dyDescent="0.2">
      <c r="A157" t="s">
        <v>813</v>
      </c>
      <c r="B157">
        <v>7</v>
      </c>
      <c r="C157">
        <v>42208806</v>
      </c>
      <c r="D157" t="s">
        <v>468</v>
      </c>
      <c r="E157" t="s">
        <v>468</v>
      </c>
      <c r="F157" t="s">
        <v>468</v>
      </c>
      <c r="G157" t="s">
        <v>468</v>
      </c>
      <c r="H157" t="s">
        <v>468</v>
      </c>
      <c r="I157" t="s">
        <v>468</v>
      </c>
      <c r="J157" t="s">
        <v>468</v>
      </c>
      <c r="K157">
        <v>0.39169999999999999</v>
      </c>
    </row>
    <row r="158" spans="1:11" x14ac:dyDescent="0.2">
      <c r="A158" t="s">
        <v>814</v>
      </c>
      <c r="B158">
        <v>7</v>
      </c>
      <c r="C158">
        <v>42256410</v>
      </c>
      <c r="D158" t="s">
        <v>468</v>
      </c>
      <c r="E158" t="s">
        <v>468</v>
      </c>
      <c r="F158" t="s">
        <v>468</v>
      </c>
      <c r="G158" t="s">
        <v>468</v>
      </c>
      <c r="H158" t="s">
        <v>468</v>
      </c>
      <c r="I158" t="s">
        <v>468</v>
      </c>
      <c r="J158" t="s">
        <v>468</v>
      </c>
      <c r="K158">
        <v>0.22059999999999999</v>
      </c>
    </row>
    <row r="159" spans="1:11" x14ac:dyDescent="0.2">
      <c r="A159" t="s">
        <v>815</v>
      </c>
      <c r="B159">
        <v>7</v>
      </c>
      <c r="C159">
        <v>42279609</v>
      </c>
      <c r="D159" t="s">
        <v>468</v>
      </c>
      <c r="E159" t="s">
        <v>468</v>
      </c>
      <c r="F159" t="s">
        <v>468</v>
      </c>
      <c r="G159" t="s">
        <v>468</v>
      </c>
      <c r="H159" t="s">
        <v>468</v>
      </c>
      <c r="I159" t="s">
        <v>468</v>
      </c>
      <c r="J159" t="s">
        <v>468</v>
      </c>
      <c r="K159">
        <v>1</v>
      </c>
    </row>
    <row r="160" spans="1:11" x14ac:dyDescent="0.2">
      <c r="A160" t="s">
        <v>816</v>
      </c>
      <c r="B160">
        <v>7</v>
      </c>
      <c r="C160">
        <v>42279720</v>
      </c>
      <c r="D160" t="s">
        <v>468</v>
      </c>
      <c r="E160" t="s">
        <v>468</v>
      </c>
      <c r="F160" t="s">
        <v>468</v>
      </c>
      <c r="G160" t="s">
        <v>468</v>
      </c>
      <c r="H160" t="s">
        <v>468</v>
      </c>
      <c r="I160" t="s">
        <v>468</v>
      </c>
      <c r="J160" t="s">
        <v>468</v>
      </c>
      <c r="K160">
        <v>0.85489999999999999</v>
      </c>
    </row>
    <row r="161" spans="1:11" x14ac:dyDescent="0.2">
      <c r="A161" t="s">
        <v>817</v>
      </c>
      <c r="B161">
        <v>7</v>
      </c>
      <c r="C161">
        <v>42290168</v>
      </c>
      <c r="D161" t="s">
        <v>468</v>
      </c>
      <c r="E161" t="s">
        <v>468</v>
      </c>
      <c r="F161" t="s">
        <v>468</v>
      </c>
      <c r="G161" t="s">
        <v>468</v>
      </c>
      <c r="H161" t="s">
        <v>468</v>
      </c>
      <c r="I161" t="s">
        <v>468</v>
      </c>
      <c r="J161" t="s">
        <v>468</v>
      </c>
      <c r="K161">
        <v>0.23330000000000001</v>
      </c>
    </row>
    <row r="162" spans="1:11" x14ac:dyDescent="0.2">
      <c r="A162" t="s">
        <v>818</v>
      </c>
      <c r="B162">
        <v>7</v>
      </c>
      <c r="C162">
        <v>42317402</v>
      </c>
      <c r="D162" t="s">
        <v>468</v>
      </c>
      <c r="E162" t="s">
        <v>468</v>
      </c>
      <c r="F162" t="s">
        <v>468</v>
      </c>
      <c r="G162" t="s">
        <v>468</v>
      </c>
      <c r="H162" t="s">
        <v>468</v>
      </c>
      <c r="I162" t="s">
        <v>468</v>
      </c>
      <c r="J162" t="s">
        <v>468</v>
      </c>
      <c r="K162">
        <v>1.3299999999999999E-2</v>
      </c>
    </row>
    <row r="163" spans="1:11" x14ac:dyDescent="0.2">
      <c r="A163" t="s">
        <v>819</v>
      </c>
      <c r="B163">
        <v>7</v>
      </c>
      <c r="C163">
        <v>42376316</v>
      </c>
      <c r="D163" t="s">
        <v>468</v>
      </c>
      <c r="E163" t="s">
        <v>468</v>
      </c>
      <c r="F163" t="s">
        <v>468</v>
      </c>
      <c r="G163" t="s">
        <v>468</v>
      </c>
      <c r="H163" t="s">
        <v>468</v>
      </c>
      <c r="I163" t="s">
        <v>468</v>
      </c>
      <c r="J163" t="s">
        <v>468</v>
      </c>
      <c r="K163">
        <v>5.45E-2</v>
      </c>
    </row>
    <row r="164" spans="1:11" x14ac:dyDescent="0.2">
      <c r="A164" t="s">
        <v>820</v>
      </c>
      <c r="B164">
        <v>7</v>
      </c>
      <c r="C164">
        <v>42384946</v>
      </c>
      <c r="D164" t="s">
        <v>468</v>
      </c>
      <c r="E164" t="s">
        <v>468</v>
      </c>
      <c r="F164" t="s">
        <v>468</v>
      </c>
      <c r="G164" t="s">
        <v>468</v>
      </c>
      <c r="H164" t="s">
        <v>468</v>
      </c>
      <c r="I164" t="s">
        <v>468</v>
      </c>
      <c r="J164" t="s">
        <v>468</v>
      </c>
      <c r="K164">
        <v>0</v>
      </c>
    </row>
    <row r="165" spans="1:11" x14ac:dyDescent="0.2">
      <c r="A165" t="s">
        <v>821</v>
      </c>
      <c r="B165">
        <v>7</v>
      </c>
      <c r="C165">
        <v>42384962</v>
      </c>
      <c r="D165" t="s">
        <v>468</v>
      </c>
      <c r="E165" t="s">
        <v>468</v>
      </c>
      <c r="F165" t="s">
        <v>468</v>
      </c>
      <c r="G165" t="s">
        <v>468</v>
      </c>
      <c r="H165" t="s">
        <v>468</v>
      </c>
      <c r="I165" t="s">
        <v>468</v>
      </c>
      <c r="J165" t="s">
        <v>468</v>
      </c>
      <c r="K165">
        <v>4.1099999999999998E-2</v>
      </c>
    </row>
    <row r="166" spans="1:11" x14ac:dyDescent="0.2">
      <c r="A166" t="s">
        <v>822</v>
      </c>
      <c r="B166">
        <v>7</v>
      </c>
      <c r="C166">
        <v>42552299</v>
      </c>
      <c r="D166" t="s">
        <v>468</v>
      </c>
      <c r="E166" t="s">
        <v>468</v>
      </c>
      <c r="F166" t="s">
        <v>468</v>
      </c>
      <c r="G166" t="s">
        <v>468</v>
      </c>
      <c r="H166" t="s">
        <v>468</v>
      </c>
      <c r="I166" t="s">
        <v>468</v>
      </c>
      <c r="J166" t="s">
        <v>468</v>
      </c>
      <c r="K166">
        <v>1.2200000000000001E-2</v>
      </c>
    </row>
    <row r="167" spans="1:11" x14ac:dyDescent="0.2">
      <c r="A167" t="s">
        <v>823</v>
      </c>
      <c r="B167">
        <v>7</v>
      </c>
      <c r="C167">
        <v>42564159</v>
      </c>
      <c r="D167" t="s">
        <v>468</v>
      </c>
      <c r="E167" t="s">
        <v>468</v>
      </c>
      <c r="F167" t="s">
        <v>468</v>
      </c>
      <c r="G167" t="s">
        <v>468</v>
      </c>
      <c r="H167" t="s">
        <v>468</v>
      </c>
      <c r="I167" t="s">
        <v>468</v>
      </c>
      <c r="J167" t="s">
        <v>468</v>
      </c>
      <c r="K167">
        <v>0.72440000000000004</v>
      </c>
    </row>
    <row r="168" spans="1:11" x14ac:dyDescent="0.2">
      <c r="A168" t="s">
        <v>824</v>
      </c>
      <c r="B168">
        <v>7</v>
      </c>
      <c r="C168">
        <v>42603276</v>
      </c>
      <c r="D168" t="s">
        <v>468</v>
      </c>
      <c r="E168" t="s">
        <v>468</v>
      </c>
      <c r="F168" t="s">
        <v>468</v>
      </c>
      <c r="G168" t="s">
        <v>468</v>
      </c>
      <c r="H168" t="s">
        <v>468</v>
      </c>
      <c r="I168" t="s">
        <v>468</v>
      </c>
      <c r="J168" t="s">
        <v>468</v>
      </c>
      <c r="K168">
        <v>1.3299999999999999E-2</v>
      </c>
    </row>
    <row r="169" spans="1:11" x14ac:dyDescent="0.2">
      <c r="A169" t="s">
        <v>825</v>
      </c>
      <c r="B169">
        <v>7</v>
      </c>
      <c r="C169">
        <v>42670136</v>
      </c>
      <c r="D169" t="s">
        <v>468</v>
      </c>
      <c r="E169" t="s">
        <v>468</v>
      </c>
      <c r="F169" t="s">
        <v>468</v>
      </c>
      <c r="G169" t="s">
        <v>468</v>
      </c>
      <c r="H169" t="s">
        <v>468</v>
      </c>
      <c r="I169" t="s">
        <v>468</v>
      </c>
      <c r="J169" t="s">
        <v>468</v>
      </c>
      <c r="K169">
        <v>1.3299999999999999E-2</v>
      </c>
    </row>
    <row r="170" spans="1:11" x14ac:dyDescent="0.2">
      <c r="A170" t="s">
        <v>826</v>
      </c>
      <c r="B170">
        <v>7</v>
      </c>
      <c r="C170">
        <v>42703849</v>
      </c>
      <c r="D170" t="s">
        <v>468</v>
      </c>
      <c r="E170" t="s">
        <v>468</v>
      </c>
      <c r="F170" t="s">
        <v>468</v>
      </c>
      <c r="G170" t="s">
        <v>468</v>
      </c>
      <c r="H170" t="s">
        <v>468</v>
      </c>
      <c r="I170" t="s">
        <v>468</v>
      </c>
      <c r="J170" t="s">
        <v>468</v>
      </c>
      <c r="K170">
        <v>0.25690000000000002</v>
      </c>
    </row>
    <row r="171" spans="1:11" x14ac:dyDescent="0.2">
      <c r="A171" t="s">
        <v>827</v>
      </c>
      <c r="B171">
        <v>7</v>
      </c>
      <c r="C171">
        <v>42719150</v>
      </c>
      <c r="D171" t="s">
        <v>468</v>
      </c>
      <c r="E171" t="s">
        <v>468</v>
      </c>
      <c r="F171" t="s">
        <v>468</v>
      </c>
      <c r="G171" t="s">
        <v>468</v>
      </c>
      <c r="H171" t="s">
        <v>468</v>
      </c>
      <c r="I171" t="s">
        <v>468</v>
      </c>
      <c r="J171" t="s">
        <v>468</v>
      </c>
      <c r="K171">
        <v>0.92359999999999998</v>
      </c>
    </row>
    <row r="172" spans="1:11" x14ac:dyDescent="0.2">
      <c r="A172" t="s">
        <v>828</v>
      </c>
      <c r="B172">
        <v>7</v>
      </c>
      <c r="C172">
        <v>42784198</v>
      </c>
      <c r="D172" t="s">
        <v>468</v>
      </c>
      <c r="E172" t="s">
        <v>468</v>
      </c>
      <c r="F172" t="s">
        <v>468</v>
      </c>
      <c r="G172" t="s">
        <v>468</v>
      </c>
      <c r="H172" t="s">
        <v>468</v>
      </c>
      <c r="I172" t="s">
        <v>468</v>
      </c>
      <c r="J172" t="s">
        <v>468</v>
      </c>
      <c r="K172">
        <v>0.21540000000000001</v>
      </c>
    </row>
    <row r="173" spans="1:11" x14ac:dyDescent="0.2">
      <c r="A173" t="s">
        <v>829</v>
      </c>
      <c r="B173">
        <v>7</v>
      </c>
      <c r="C173">
        <v>42798304</v>
      </c>
      <c r="D173" t="s">
        <v>468</v>
      </c>
      <c r="E173" t="s">
        <v>468</v>
      </c>
      <c r="F173" t="s">
        <v>468</v>
      </c>
      <c r="G173" t="s">
        <v>468</v>
      </c>
      <c r="H173" t="s">
        <v>468</v>
      </c>
      <c r="I173" t="s">
        <v>468</v>
      </c>
      <c r="J173" t="s">
        <v>468</v>
      </c>
      <c r="K173">
        <v>0.90249999999999997</v>
      </c>
    </row>
    <row r="174" spans="1:11" x14ac:dyDescent="0.2">
      <c r="A174" t="s">
        <v>830</v>
      </c>
      <c r="B174">
        <v>7</v>
      </c>
      <c r="C174">
        <v>42905907</v>
      </c>
      <c r="D174" t="s">
        <v>468</v>
      </c>
      <c r="E174" t="s">
        <v>468</v>
      </c>
      <c r="F174" t="s">
        <v>468</v>
      </c>
      <c r="G174" t="s">
        <v>468</v>
      </c>
      <c r="H174" t="s">
        <v>468</v>
      </c>
      <c r="I174" t="s">
        <v>468</v>
      </c>
      <c r="J174" t="s">
        <v>468</v>
      </c>
      <c r="K174">
        <v>0.2009</v>
      </c>
    </row>
    <row r="175" spans="1:11" x14ac:dyDescent="0.2">
      <c r="A175" t="s">
        <v>831</v>
      </c>
      <c r="B175">
        <v>7</v>
      </c>
      <c r="C175">
        <v>42906006</v>
      </c>
      <c r="D175" t="s">
        <v>468</v>
      </c>
      <c r="E175" t="s">
        <v>468</v>
      </c>
      <c r="F175" t="s">
        <v>468</v>
      </c>
      <c r="G175" t="s">
        <v>468</v>
      </c>
      <c r="H175" t="s">
        <v>468</v>
      </c>
      <c r="I175" t="s">
        <v>468</v>
      </c>
      <c r="J175" t="s">
        <v>468</v>
      </c>
      <c r="K175">
        <v>0.19819999999999999</v>
      </c>
    </row>
    <row r="176" spans="1:11" x14ac:dyDescent="0.2">
      <c r="A176" t="s">
        <v>832</v>
      </c>
      <c r="B176">
        <v>7</v>
      </c>
      <c r="C176">
        <v>42906062</v>
      </c>
      <c r="D176" t="s">
        <v>468</v>
      </c>
      <c r="E176" t="s">
        <v>468</v>
      </c>
      <c r="F176" t="s">
        <v>468</v>
      </c>
      <c r="G176" t="s">
        <v>468</v>
      </c>
      <c r="H176" t="s">
        <v>468</v>
      </c>
      <c r="I176" t="s">
        <v>468</v>
      </c>
      <c r="J176" t="s">
        <v>468</v>
      </c>
      <c r="K176">
        <v>1.3299999999999999E-2</v>
      </c>
    </row>
    <row r="177" spans="1:11" x14ac:dyDescent="0.2">
      <c r="A177" t="s">
        <v>833</v>
      </c>
      <c r="B177">
        <v>7</v>
      </c>
      <c r="C177">
        <v>42906071</v>
      </c>
      <c r="D177" t="s">
        <v>468</v>
      </c>
      <c r="E177" t="s">
        <v>468</v>
      </c>
      <c r="F177" t="s">
        <v>468</v>
      </c>
      <c r="G177" t="s">
        <v>468</v>
      </c>
      <c r="H177" t="s">
        <v>468</v>
      </c>
      <c r="I177" t="s">
        <v>468</v>
      </c>
      <c r="J177" t="s">
        <v>468</v>
      </c>
      <c r="K177">
        <v>0</v>
      </c>
    </row>
    <row r="178" spans="1:11" x14ac:dyDescent="0.2">
      <c r="A178" t="s">
        <v>834</v>
      </c>
      <c r="B178">
        <v>7</v>
      </c>
      <c r="C178">
        <v>43186677</v>
      </c>
      <c r="D178" t="s">
        <v>468</v>
      </c>
      <c r="E178" t="s">
        <v>468</v>
      </c>
      <c r="F178" t="s">
        <v>468</v>
      </c>
      <c r="G178" t="s">
        <v>468</v>
      </c>
      <c r="H178" t="s">
        <v>468</v>
      </c>
      <c r="I178" t="s">
        <v>468</v>
      </c>
      <c r="J178" t="s">
        <v>468</v>
      </c>
      <c r="K178">
        <v>9.7500000000000003E-2</v>
      </c>
    </row>
    <row r="179" spans="1:11" x14ac:dyDescent="0.2">
      <c r="A179" t="s">
        <v>585</v>
      </c>
      <c r="B179">
        <v>7</v>
      </c>
      <c r="C179">
        <v>43320450</v>
      </c>
      <c r="D179">
        <v>-3.1845049999999998E-3</v>
      </c>
      <c r="E179">
        <v>-5.3160450000000001E-3</v>
      </c>
      <c r="F179">
        <v>3.4873930000000001E-3</v>
      </c>
      <c r="G179">
        <v>5.1722260000000003E-3</v>
      </c>
      <c r="H179">
        <v>1.9952490000000002E-3</v>
      </c>
      <c r="I179">
        <v>1.376803E-3</v>
      </c>
      <c r="J179">
        <v>6.6718970000000004E-3</v>
      </c>
      <c r="K179" t="s">
        <v>468</v>
      </c>
    </row>
    <row r="180" spans="1:11" x14ac:dyDescent="0.2">
      <c r="A180" t="s">
        <v>835</v>
      </c>
      <c r="B180">
        <v>7</v>
      </c>
      <c r="C180">
        <v>43387431</v>
      </c>
      <c r="D180" t="s">
        <v>468</v>
      </c>
      <c r="E180" t="s">
        <v>468</v>
      </c>
      <c r="F180" t="s">
        <v>468</v>
      </c>
      <c r="G180" t="s">
        <v>468</v>
      </c>
      <c r="H180" t="s">
        <v>468</v>
      </c>
      <c r="I180" t="s">
        <v>468</v>
      </c>
      <c r="J180" t="s">
        <v>468</v>
      </c>
      <c r="K180">
        <v>0.2009</v>
      </c>
    </row>
    <row r="181" spans="1:11" x14ac:dyDescent="0.2">
      <c r="A181" t="s">
        <v>836</v>
      </c>
      <c r="B181">
        <v>7</v>
      </c>
      <c r="C181">
        <v>43387549</v>
      </c>
      <c r="D181" t="s">
        <v>468</v>
      </c>
      <c r="E181" t="s">
        <v>468</v>
      </c>
      <c r="F181" t="s">
        <v>468</v>
      </c>
      <c r="G181" t="s">
        <v>468</v>
      </c>
      <c r="H181" t="s">
        <v>468</v>
      </c>
      <c r="I181" t="s">
        <v>468</v>
      </c>
      <c r="J181" t="s">
        <v>468</v>
      </c>
      <c r="K181">
        <v>0</v>
      </c>
    </row>
    <row r="182" spans="1:11" x14ac:dyDescent="0.2">
      <c r="A182" t="s">
        <v>837</v>
      </c>
      <c r="B182">
        <v>7</v>
      </c>
      <c r="C182">
        <v>43402978</v>
      </c>
      <c r="D182" t="s">
        <v>468</v>
      </c>
      <c r="E182" t="s">
        <v>468</v>
      </c>
      <c r="F182" t="s">
        <v>468</v>
      </c>
      <c r="G182" t="s">
        <v>468</v>
      </c>
      <c r="H182" t="s">
        <v>468</v>
      </c>
      <c r="I182" t="s">
        <v>468</v>
      </c>
      <c r="J182" t="s">
        <v>468</v>
      </c>
      <c r="K182">
        <v>0.81430000000000002</v>
      </c>
    </row>
    <row r="183" spans="1:11" x14ac:dyDescent="0.2">
      <c r="A183" t="s">
        <v>838</v>
      </c>
      <c r="B183">
        <v>7</v>
      </c>
      <c r="C183">
        <v>43403037</v>
      </c>
      <c r="D183" t="s">
        <v>468</v>
      </c>
      <c r="E183" t="s">
        <v>468</v>
      </c>
      <c r="F183" t="s">
        <v>468</v>
      </c>
      <c r="G183" t="s">
        <v>468</v>
      </c>
      <c r="H183" t="s">
        <v>468</v>
      </c>
      <c r="I183" t="s">
        <v>468</v>
      </c>
      <c r="J183" t="s">
        <v>468</v>
      </c>
      <c r="K183">
        <v>1.3299999999999999E-2</v>
      </c>
    </row>
    <row r="184" spans="1:11" x14ac:dyDescent="0.2">
      <c r="A184" t="s">
        <v>839</v>
      </c>
      <c r="B184">
        <v>7</v>
      </c>
      <c r="C184">
        <v>43500284</v>
      </c>
      <c r="D184" t="s">
        <v>468</v>
      </c>
      <c r="E184" t="s">
        <v>468</v>
      </c>
      <c r="F184" t="s">
        <v>468</v>
      </c>
      <c r="G184" t="s">
        <v>468</v>
      </c>
      <c r="H184" t="s">
        <v>468</v>
      </c>
      <c r="I184" t="s">
        <v>468</v>
      </c>
      <c r="J184" t="s">
        <v>468</v>
      </c>
      <c r="K184">
        <v>5.5599999999999997E-2</v>
      </c>
    </row>
    <row r="185" spans="1:11" x14ac:dyDescent="0.2">
      <c r="A185" t="s">
        <v>840</v>
      </c>
      <c r="B185">
        <v>7</v>
      </c>
      <c r="C185">
        <v>43553106</v>
      </c>
      <c r="D185" t="s">
        <v>468</v>
      </c>
      <c r="E185" t="s">
        <v>468</v>
      </c>
      <c r="F185" t="s">
        <v>468</v>
      </c>
      <c r="G185" t="s">
        <v>468</v>
      </c>
      <c r="H185" t="s">
        <v>468</v>
      </c>
      <c r="I185" t="s">
        <v>468</v>
      </c>
      <c r="J185" t="s">
        <v>468</v>
      </c>
      <c r="K185">
        <v>-1.2699999999999999E-2</v>
      </c>
    </row>
    <row r="186" spans="1:11" x14ac:dyDescent="0.2">
      <c r="A186" t="s">
        <v>586</v>
      </c>
      <c r="B186">
        <v>7</v>
      </c>
      <c r="C186">
        <v>43819923</v>
      </c>
      <c r="D186">
        <v>-4.8997789999999999E-3</v>
      </c>
      <c r="E186">
        <v>-6.4564660000000001E-3</v>
      </c>
      <c r="F186">
        <v>4.0185689999999996E-3</v>
      </c>
      <c r="G186">
        <v>5.2754739999999996E-3</v>
      </c>
      <c r="H186">
        <v>2.3011049999999999E-3</v>
      </c>
      <c r="I186">
        <v>1.354205E-3</v>
      </c>
      <c r="J186">
        <v>8.9183479999999996E-3</v>
      </c>
      <c r="K186">
        <v>0.95</v>
      </c>
    </row>
    <row r="187" spans="1:11" x14ac:dyDescent="0.2">
      <c r="A187" t="s">
        <v>841</v>
      </c>
      <c r="B187">
        <v>7</v>
      </c>
      <c r="C187">
        <v>44119251</v>
      </c>
      <c r="D187" t="s">
        <v>468</v>
      </c>
      <c r="E187" t="s">
        <v>468</v>
      </c>
      <c r="F187" t="s">
        <v>468</v>
      </c>
      <c r="G187" t="s">
        <v>468</v>
      </c>
      <c r="H187" t="s">
        <v>468</v>
      </c>
      <c r="I187" t="s">
        <v>468</v>
      </c>
      <c r="J187" t="s">
        <v>468</v>
      </c>
      <c r="K187">
        <v>0.25690000000000002</v>
      </c>
    </row>
    <row r="188" spans="1:11" x14ac:dyDescent="0.2">
      <c r="A188" t="s">
        <v>842</v>
      </c>
      <c r="B188">
        <v>7</v>
      </c>
      <c r="C188">
        <v>44149559</v>
      </c>
      <c r="D188" t="s">
        <v>468</v>
      </c>
      <c r="E188" t="s">
        <v>468</v>
      </c>
      <c r="F188" t="s">
        <v>468</v>
      </c>
      <c r="G188" t="s">
        <v>468</v>
      </c>
      <c r="H188" t="s">
        <v>468</v>
      </c>
      <c r="I188" t="s">
        <v>468</v>
      </c>
      <c r="J188" t="s">
        <v>468</v>
      </c>
      <c r="K188">
        <v>0.26840000000000003</v>
      </c>
    </row>
    <row r="189" spans="1:11" x14ac:dyDescent="0.2">
      <c r="A189" t="s">
        <v>843</v>
      </c>
      <c r="B189">
        <v>7</v>
      </c>
      <c r="C189">
        <v>44149587</v>
      </c>
      <c r="D189" t="s">
        <v>468</v>
      </c>
      <c r="E189" t="s">
        <v>468</v>
      </c>
      <c r="F189" t="s">
        <v>468</v>
      </c>
      <c r="G189" t="s">
        <v>468</v>
      </c>
      <c r="H189" t="s">
        <v>468</v>
      </c>
      <c r="I189" t="s">
        <v>468</v>
      </c>
      <c r="J189" t="s">
        <v>468</v>
      </c>
      <c r="K189">
        <v>0.25440000000000002</v>
      </c>
    </row>
    <row r="190" spans="1:11" x14ac:dyDescent="0.2">
      <c r="A190" t="s">
        <v>844</v>
      </c>
      <c r="B190">
        <v>7</v>
      </c>
      <c r="C190">
        <v>44244882</v>
      </c>
      <c r="D190" t="s">
        <v>468</v>
      </c>
      <c r="E190" t="s">
        <v>468</v>
      </c>
      <c r="F190" t="s">
        <v>468</v>
      </c>
      <c r="G190" t="s">
        <v>468</v>
      </c>
      <c r="H190" t="s">
        <v>468</v>
      </c>
      <c r="I190" t="s">
        <v>468</v>
      </c>
      <c r="J190" t="s">
        <v>468</v>
      </c>
      <c r="K190">
        <v>0.62709999999999999</v>
      </c>
    </row>
    <row r="191" spans="1:11" x14ac:dyDescent="0.2">
      <c r="A191" t="s">
        <v>845</v>
      </c>
      <c r="B191">
        <v>7</v>
      </c>
      <c r="C191">
        <v>44276999</v>
      </c>
      <c r="D191" t="s">
        <v>468</v>
      </c>
      <c r="E191" t="s">
        <v>468</v>
      </c>
      <c r="F191" t="s">
        <v>468</v>
      </c>
      <c r="G191" t="s">
        <v>468</v>
      </c>
      <c r="H191" t="s">
        <v>468</v>
      </c>
      <c r="I191" t="s">
        <v>468</v>
      </c>
      <c r="J191" t="s">
        <v>468</v>
      </c>
      <c r="K191" s="1">
        <v>-2.9999999999999997E-4</v>
      </c>
    </row>
    <row r="192" spans="1:11" x14ac:dyDescent="0.2">
      <c r="A192" t="s">
        <v>846</v>
      </c>
      <c r="B192">
        <v>7</v>
      </c>
      <c r="C192">
        <v>44350134</v>
      </c>
      <c r="D192" t="s">
        <v>468</v>
      </c>
      <c r="E192" t="s">
        <v>468</v>
      </c>
      <c r="F192" t="s">
        <v>468</v>
      </c>
      <c r="G192" t="s">
        <v>468</v>
      </c>
      <c r="H192" t="s">
        <v>468</v>
      </c>
      <c r="I192" t="s">
        <v>468</v>
      </c>
      <c r="J192" t="s">
        <v>468</v>
      </c>
      <c r="K192">
        <v>0.23580000000000001</v>
      </c>
    </row>
    <row r="193" spans="1:11" x14ac:dyDescent="0.2">
      <c r="A193" t="s">
        <v>847</v>
      </c>
      <c r="B193">
        <v>7</v>
      </c>
      <c r="C193">
        <v>44350145</v>
      </c>
      <c r="D193" t="s">
        <v>468</v>
      </c>
      <c r="E193" t="s">
        <v>468</v>
      </c>
      <c r="F193" t="s">
        <v>468</v>
      </c>
      <c r="G193" t="s">
        <v>468</v>
      </c>
      <c r="H193" t="s">
        <v>468</v>
      </c>
      <c r="I193" t="s">
        <v>468</v>
      </c>
      <c r="J193" t="s">
        <v>468</v>
      </c>
      <c r="K193">
        <v>0.13900000000000001</v>
      </c>
    </row>
    <row r="194" spans="1:11" x14ac:dyDescent="0.2">
      <c r="A194" t="s">
        <v>848</v>
      </c>
      <c r="B194">
        <v>7</v>
      </c>
      <c r="C194">
        <v>44353825</v>
      </c>
      <c r="D194" t="s">
        <v>468</v>
      </c>
      <c r="E194" t="s">
        <v>468</v>
      </c>
      <c r="F194" t="s">
        <v>468</v>
      </c>
      <c r="G194" t="s">
        <v>468</v>
      </c>
      <c r="H194" t="s">
        <v>468</v>
      </c>
      <c r="I194" t="s">
        <v>468</v>
      </c>
      <c r="J194" t="s">
        <v>468</v>
      </c>
      <c r="K194">
        <v>0.108</v>
      </c>
    </row>
    <row r="195" spans="1:11" x14ac:dyDescent="0.2">
      <c r="A195" t="s">
        <v>849</v>
      </c>
      <c r="B195">
        <v>7</v>
      </c>
      <c r="C195">
        <v>44417807</v>
      </c>
      <c r="D195" t="s">
        <v>468</v>
      </c>
      <c r="E195" t="s">
        <v>468</v>
      </c>
      <c r="F195" t="s">
        <v>468</v>
      </c>
      <c r="G195" t="s">
        <v>468</v>
      </c>
      <c r="H195" t="s">
        <v>468</v>
      </c>
      <c r="I195" t="s">
        <v>468</v>
      </c>
      <c r="J195" t="s">
        <v>468</v>
      </c>
      <c r="K195">
        <v>0.34339999999999998</v>
      </c>
    </row>
    <row r="196" spans="1:11" x14ac:dyDescent="0.2">
      <c r="A196" t="s">
        <v>850</v>
      </c>
      <c r="B196">
        <v>7</v>
      </c>
      <c r="C196">
        <v>44417938</v>
      </c>
      <c r="D196" t="s">
        <v>468</v>
      </c>
      <c r="E196" t="s">
        <v>468</v>
      </c>
      <c r="F196" t="s">
        <v>468</v>
      </c>
      <c r="G196" t="s">
        <v>468</v>
      </c>
      <c r="H196" t="s">
        <v>468</v>
      </c>
      <c r="I196" t="s">
        <v>468</v>
      </c>
      <c r="J196" t="s">
        <v>468</v>
      </c>
      <c r="K196">
        <v>0.23830000000000001</v>
      </c>
    </row>
    <row r="197" spans="1:11" x14ac:dyDescent="0.2">
      <c r="A197" t="s">
        <v>851</v>
      </c>
      <c r="B197">
        <v>7</v>
      </c>
      <c r="C197">
        <v>44479906</v>
      </c>
      <c r="D197" t="s">
        <v>468</v>
      </c>
      <c r="E197" t="s">
        <v>468</v>
      </c>
      <c r="F197" t="s">
        <v>468</v>
      </c>
      <c r="G197" t="s">
        <v>468</v>
      </c>
      <c r="H197" t="s">
        <v>468</v>
      </c>
      <c r="I197" t="s">
        <v>468</v>
      </c>
      <c r="J197" t="s">
        <v>468</v>
      </c>
      <c r="K197">
        <v>0.70620000000000005</v>
      </c>
    </row>
    <row r="198" spans="1:11" x14ac:dyDescent="0.2">
      <c r="A198" t="s">
        <v>852</v>
      </c>
      <c r="B198">
        <v>7</v>
      </c>
      <c r="C198">
        <v>44579723</v>
      </c>
      <c r="D198" t="s">
        <v>468</v>
      </c>
      <c r="E198" t="s">
        <v>468</v>
      </c>
      <c r="F198" t="s">
        <v>468</v>
      </c>
      <c r="G198" t="s">
        <v>468</v>
      </c>
      <c r="H198" t="s">
        <v>468</v>
      </c>
      <c r="I198" t="s">
        <v>468</v>
      </c>
      <c r="J198" t="s">
        <v>468</v>
      </c>
      <c r="K198">
        <v>0.44379999999999997</v>
      </c>
    </row>
    <row r="199" spans="1:11" x14ac:dyDescent="0.2">
      <c r="A199" t="s">
        <v>853</v>
      </c>
      <c r="B199">
        <v>7</v>
      </c>
      <c r="C199">
        <v>44604775</v>
      </c>
      <c r="D199" t="s">
        <v>468</v>
      </c>
      <c r="E199" t="s">
        <v>468</v>
      </c>
      <c r="F199" t="s">
        <v>468</v>
      </c>
      <c r="G199" t="s">
        <v>468</v>
      </c>
      <c r="H199" t="s">
        <v>468</v>
      </c>
      <c r="I199" t="s">
        <v>468</v>
      </c>
      <c r="J199" t="s">
        <v>468</v>
      </c>
      <c r="K199">
        <v>0.27610000000000001</v>
      </c>
    </row>
    <row r="200" spans="1:11" x14ac:dyDescent="0.2">
      <c r="A200" t="s">
        <v>854</v>
      </c>
      <c r="B200">
        <v>7</v>
      </c>
      <c r="C200">
        <v>44604909</v>
      </c>
      <c r="D200" t="s">
        <v>468</v>
      </c>
      <c r="E200" t="s">
        <v>468</v>
      </c>
      <c r="F200" t="s">
        <v>468</v>
      </c>
      <c r="G200" t="s">
        <v>468</v>
      </c>
      <c r="H200" t="s">
        <v>468</v>
      </c>
      <c r="I200" t="s">
        <v>468</v>
      </c>
      <c r="J200" t="s">
        <v>468</v>
      </c>
      <c r="K200">
        <v>0.28089999999999998</v>
      </c>
    </row>
    <row r="201" spans="1:11" x14ac:dyDescent="0.2">
      <c r="A201" t="s">
        <v>855</v>
      </c>
      <c r="B201">
        <v>7</v>
      </c>
      <c r="C201">
        <v>44760122</v>
      </c>
      <c r="D201" t="s">
        <v>468</v>
      </c>
      <c r="E201" t="s">
        <v>468</v>
      </c>
      <c r="F201" t="s">
        <v>468</v>
      </c>
      <c r="G201" t="s">
        <v>468</v>
      </c>
      <c r="H201" t="s">
        <v>468</v>
      </c>
      <c r="I201" t="s">
        <v>468</v>
      </c>
      <c r="J201" t="s">
        <v>468</v>
      </c>
      <c r="K201">
        <v>0.1343</v>
      </c>
    </row>
    <row r="202" spans="1:11" x14ac:dyDescent="0.2">
      <c r="A202" t="s">
        <v>856</v>
      </c>
      <c r="B202">
        <v>7</v>
      </c>
      <c r="C202">
        <v>44878069</v>
      </c>
      <c r="D202" t="s">
        <v>468</v>
      </c>
      <c r="E202" t="s">
        <v>468</v>
      </c>
      <c r="F202" t="s">
        <v>468</v>
      </c>
      <c r="G202" t="s">
        <v>468</v>
      </c>
      <c r="H202" t="s">
        <v>468</v>
      </c>
      <c r="I202" t="s">
        <v>468</v>
      </c>
      <c r="J202" t="s">
        <v>468</v>
      </c>
      <c r="K202">
        <v>0.1343</v>
      </c>
    </row>
    <row r="203" spans="1:11" x14ac:dyDescent="0.2">
      <c r="A203" t="s">
        <v>857</v>
      </c>
      <c r="B203">
        <v>7</v>
      </c>
      <c r="C203">
        <v>45191415</v>
      </c>
      <c r="D203" t="s">
        <v>468</v>
      </c>
      <c r="E203" t="s">
        <v>468</v>
      </c>
      <c r="F203" t="s">
        <v>468</v>
      </c>
      <c r="G203" t="s">
        <v>468</v>
      </c>
      <c r="H203" t="s">
        <v>468</v>
      </c>
      <c r="I203" t="s">
        <v>468</v>
      </c>
      <c r="J203" t="s">
        <v>468</v>
      </c>
      <c r="K203">
        <v>1</v>
      </c>
    </row>
    <row r="204" spans="1:11" x14ac:dyDescent="0.2">
      <c r="A204" t="s">
        <v>858</v>
      </c>
      <c r="B204">
        <v>7</v>
      </c>
      <c r="C204">
        <v>45261668</v>
      </c>
      <c r="D204" t="s">
        <v>468</v>
      </c>
      <c r="E204" t="s">
        <v>468</v>
      </c>
      <c r="F204" t="s">
        <v>468</v>
      </c>
      <c r="G204" t="s">
        <v>468</v>
      </c>
      <c r="H204" t="s">
        <v>468</v>
      </c>
      <c r="I204" t="s">
        <v>468</v>
      </c>
      <c r="J204" t="s">
        <v>468</v>
      </c>
      <c r="K204">
        <v>0.21790000000000001</v>
      </c>
    </row>
    <row r="205" spans="1:11" x14ac:dyDescent="0.2">
      <c r="A205" t="s">
        <v>859</v>
      </c>
      <c r="B205">
        <v>7</v>
      </c>
      <c r="C205">
        <v>45661449</v>
      </c>
      <c r="D205" t="s">
        <v>468</v>
      </c>
      <c r="E205" t="s">
        <v>468</v>
      </c>
      <c r="F205" t="s">
        <v>468</v>
      </c>
      <c r="G205" t="s">
        <v>468</v>
      </c>
      <c r="H205" t="s">
        <v>468</v>
      </c>
      <c r="I205" t="s">
        <v>468</v>
      </c>
      <c r="J205" t="s">
        <v>468</v>
      </c>
      <c r="K205">
        <v>0.19550000000000001</v>
      </c>
    </row>
    <row r="206" spans="1:11" x14ac:dyDescent="0.2">
      <c r="A206" t="s">
        <v>860</v>
      </c>
      <c r="B206">
        <v>7</v>
      </c>
      <c r="C206">
        <v>45837949</v>
      </c>
      <c r="D206" t="s">
        <v>468</v>
      </c>
      <c r="E206" t="s">
        <v>468</v>
      </c>
      <c r="F206" t="s">
        <v>468</v>
      </c>
      <c r="G206" t="s">
        <v>468</v>
      </c>
      <c r="H206" t="s">
        <v>468</v>
      </c>
      <c r="I206" t="s">
        <v>468</v>
      </c>
      <c r="J206" t="s">
        <v>468</v>
      </c>
      <c r="K206">
        <v>5.5599999999999997E-2</v>
      </c>
    </row>
    <row r="207" spans="1:11" x14ac:dyDescent="0.2">
      <c r="A207" t="s">
        <v>861</v>
      </c>
      <c r="B207">
        <v>7</v>
      </c>
      <c r="C207">
        <v>45976983</v>
      </c>
      <c r="D207" t="s">
        <v>468</v>
      </c>
      <c r="E207" t="s">
        <v>468</v>
      </c>
      <c r="F207" t="s">
        <v>468</v>
      </c>
      <c r="G207" t="s">
        <v>468</v>
      </c>
      <c r="H207" t="s">
        <v>468</v>
      </c>
      <c r="I207" t="s">
        <v>468</v>
      </c>
      <c r="J207" t="s">
        <v>468</v>
      </c>
      <c r="K207">
        <v>0.31490000000000001</v>
      </c>
    </row>
    <row r="208" spans="1:11" x14ac:dyDescent="0.2">
      <c r="A208" t="s">
        <v>862</v>
      </c>
      <c r="B208">
        <v>7</v>
      </c>
      <c r="C208">
        <v>46155530</v>
      </c>
      <c r="D208" t="s">
        <v>468</v>
      </c>
      <c r="E208" t="s">
        <v>468</v>
      </c>
      <c r="F208" t="s">
        <v>468</v>
      </c>
      <c r="G208" t="s">
        <v>468</v>
      </c>
      <c r="H208" t="s">
        <v>468</v>
      </c>
      <c r="I208" t="s">
        <v>468</v>
      </c>
      <c r="J208" t="s">
        <v>468</v>
      </c>
      <c r="K208">
        <v>-1.04E-2</v>
      </c>
    </row>
    <row r="209" spans="1:11" x14ac:dyDescent="0.2">
      <c r="A209" t="s">
        <v>863</v>
      </c>
      <c r="B209">
        <v>7</v>
      </c>
      <c r="C209">
        <v>46155594</v>
      </c>
      <c r="D209" t="s">
        <v>468</v>
      </c>
      <c r="E209" t="s">
        <v>468</v>
      </c>
      <c r="F209" t="s">
        <v>468</v>
      </c>
      <c r="G209" t="s">
        <v>468</v>
      </c>
      <c r="H209" t="s">
        <v>468</v>
      </c>
      <c r="I209" t="s">
        <v>468</v>
      </c>
      <c r="J209" t="s">
        <v>468</v>
      </c>
      <c r="K209">
        <v>0.1176</v>
      </c>
    </row>
    <row r="210" spans="1:11" x14ac:dyDescent="0.2">
      <c r="A210" t="s">
        <v>864</v>
      </c>
      <c r="B210">
        <v>7</v>
      </c>
      <c r="C210">
        <v>46327436</v>
      </c>
      <c r="D210" t="s">
        <v>468</v>
      </c>
      <c r="E210" t="s">
        <v>468</v>
      </c>
      <c r="F210" t="s">
        <v>468</v>
      </c>
      <c r="G210" t="s">
        <v>468</v>
      </c>
      <c r="H210" t="s">
        <v>468</v>
      </c>
      <c r="I210" t="s">
        <v>468</v>
      </c>
      <c r="J210" t="s">
        <v>468</v>
      </c>
      <c r="K210">
        <v>0</v>
      </c>
    </row>
    <row r="211" spans="1:11" x14ac:dyDescent="0.2">
      <c r="A211" t="s">
        <v>865</v>
      </c>
      <c r="B211">
        <v>7</v>
      </c>
      <c r="C211">
        <v>46333114</v>
      </c>
      <c r="D211" t="s">
        <v>468</v>
      </c>
      <c r="E211" t="s">
        <v>468</v>
      </c>
      <c r="F211" t="s">
        <v>468</v>
      </c>
      <c r="G211" t="s">
        <v>468</v>
      </c>
      <c r="H211" t="s">
        <v>468</v>
      </c>
      <c r="I211" t="s">
        <v>468</v>
      </c>
      <c r="J211" t="s">
        <v>468</v>
      </c>
      <c r="K211">
        <v>-2.2599999999999999E-2</v>
      </c>
    </row>
    <row r="212" spans="1:11" x14ac:dyDescent="0.2">
      <c r="A212" t="s">
        <v>866</v>
      </c>
      <c r="B212">
        <v>7</v>
      </c>
      <c r="C212">
        <v>46333129</v>
      </c>
      <c r="D212" t="s">
        <v>468</v>
      </c>
      <c r="E212" t="s">
        <v>468</v>
      </c>
      <c r="F212" t="s">
        <v>468</v>
      </c>
      <c r="G212" t="s">
        <v>468</v>
      </c>
      <c r="H212" t="s">
        <v>468</v>
      </c>
      <c r="I212" t="s">
        <v>468</v>
      </c>
      <c r="J212" t="s">
        <v>468</v>
      </c>
      <c r="K212">
        <v>0.16209999999999999</v>
      </c>
    </row>
    <row r="213" spans="1:11" x14ac:dyDescent="0.2">
      <c r="A213" t="s">
        <v>867</v>
      </c>
      <c r="B213">
        <v>7</v>
      </c>
      <c r="C213">
        <v>46462318</v>
      </c>
      <c r="D213" t="s">
        <v>468</v>
      </c>
      <c r="E213" t="s">
        <v>468</v>
      </c>
      <c r="F213" t="s">
        <v>468</v>
      </c>
      <c r="G213" t="s">
        <v>468</v>
      </c>
      <c r="H213" t="s">
        <v>468</v>
      </c>
      <c r="I213" t="s">
        <v>468</v>
      </c>
      <c r="J213" t="s">
        <v>468</v>
      </c>
      <c r="K213">
        <v>0.33889999999999998</v>
      </c>
    </row>
    <row r="214" spans="1:11" x14ac:dyDescent="0.2">
      <c r="A214" t="s">
        <v>868</v>
      </c>
      <c r="B214">
        <v>7</v>
      </c>
      <c r="C214">
        <v>46504742</v>
      </c>
      <c r="D214" t="s">
        <v>468</v>
      </c>
      <c r="E214" t="s">
        <v>468</v>
      </c>
      <c r="F214" t="s">
        <v>468</v>
      </c>
      <c r="G214" t="s">
        <v>468</v>
      </c>
      <c r="H214" t="s">
        <v>468</v>
      </c>
      <c r="I214" t="s">
        <v>468</v>
      </c>
      <c r="J214" t="s">
        <v>468</v>
      </c>
      <c r="K214">
        <v>0.26350000000000001</v>
      </c>
    </row>
    <row r="215" spans="1:11" x14ac:dyDescent="0.2">
      <c r="A215" t="s">
        <v>869</v>
      </c>
      <c r="B215">
        <v>7</v>
      </c>
      <c r="C215">
        <v>46628164</v>
      </c>
      <c r="D215" t="s">
        <v>468</v>
      </c>
      <c r="E215" t="s">
        <v>468</v>
      </c>
      <c r="F215" t="s">
        <v>468</v>
      </c>
      <c r="G215" t="s">
        <v>468</v>
      </c>
      <c r="H215" t="s">
        <v>468</v>
      </c>
      <c r="I215" t="s">
        <v>468</v>
      </c>
      <c r="J215" t="s">
        <v>468</v>
      </c>
      <c r="K215">
        <v>0.1343</v>
      </c>
    </row>
    <row r="216" spans="1:11" x14ac:dyDescent="0.2">
      <c r="A216" t="s">
        <v>870</v>
      </c>
      <c r="B216">
        <v>7</v>
      </c>
      <c r="C216">
        <v>46636359</v>
      </c>
      <c r="D216" t="s">
        <v>468</v>
      </c>
      <c r="E216" t="s">
        <v>468</v>
      </c>
      <c r="F216" t="s">
        <v>468</v>
      </c>
      <c r="G216" t="s">
        <v>468</v>
      </c>
      <c r="H216" t="s">
        <v>468</v>
      </c>
      <c r="I216" t="s">
        <v>468</v>
      </c>
      <c r="J216" t="s">
        <v>468</v>
      </c>
      <c r="K216" s="1">
        <v>2.9999999999999997E-4</v>
      </c>
    </row>
    <row r="217" spans="1:11" x14ac:dyDescent="0.2">
      <c r="A217" t="s">
        <v>587</v>
      </c>
      <c r="B217">
        <v>7</v>
      </c>
      <c r="C217">
        <v>46720764</v>
      </c>
      <c r="D217">
        <v>-3.903204E-3</v>
      </c>
      <c r="E217">
        <v>-6.8625029999999998E-3</v>
      </c>
      <c r="F217">
        <v>8.8868560000000003E-3</v>
      </c>
      <c r="G217">
        <v>3.1973050000000001E-3</v>
      </c>
      <c r="H217">
        <v>1.705853E-3</v>
      </c>
      <c r="I217">
        <v>1.3344120000000001E-3</v>
      </c>
      <c r="J217">
        <v>1.2790060000000001E-2</v>
      </c>
      <c r="K217">
        <v>1</v>
      </c>
    </row>
    <row r="218" spans="1:11" x14ac:dyDescent="0.2">
      <c r="A218" t="s">
        <v>871</v>
      </c>
      <c r="B218">
        <v>7</v>
      </c>
      <c r="C218">
        <v>46910712</v>
      </c>
      <c r="D218" t="s">
        <v>468</v>
      </c>
      <c r="E218" t="s">
        <v>468</v>
      </c>
      <c r="F218" t="s">
        <v>468</v>
      </c>
      <c r="G218" t="s">
        <v>468</v>
      </c>
      <c r="H218" t="s">
        <v>468</v>
      </c>
      <c r="I218" t="s">
        <v>468</v>
      </c>
      <c r="J218" t="s">
        <v>468</v>
      </c>
      <c r="K218">
        <v>7.0400000000000004E-2</v>
      </c>
    </row>
    <row r="219" spans="1:11" x14ac:dyDescent="0.2">
      <c r="A219" t="s">
        <v>872</v>
      </c>
      <c r="B219">
        <v>7</v>
      </c>
      <c r="C219">
        <v>47100506</v>
      </c>
      <c r="D219" t="s">
        <v>468</v>
      </c>
      <c r="E219" t="s">
        <v>468</v>
      </c>
      <c r="F219" t="s">
        <v>468</v>
      </c>
      <c r="G219" t="s">
        <v>468</v>
      </c>
      <c r="H219" t="s">
        <v>468</v>
      </c>
      <c r="I219" t="s">
        <v>468</v>
      </c>
      <c r="J219" t="s">
        <v>468</v>
      </c>
      <c r="K219">
        <v>0.66120000000000001</v>
      </c>
    </row>
    <row r="220" spans="1:11" x14ac:dyDescent="0.2">
      <c r="A220" t="s">
        <v>873</v>
      </c>
      <c r="B220">
        <v>7</v>
      </c>
      <c r="C220">
        <v>47123378</v>
      </c>
      <c r="D220" t="s">
        <v>468</v>
      </c>
      <c r="E220" t="s">
        <v>468</v>
      </c>
      <c r="F220" t="s">
        <v>468</v>
      </c>
      <c r="G220" t="s">
        <v>468</v>
      </c>
      <c r="H220" t="s">
        <v>468</v>
      </c>
      <c r="I220" t="s">
        <v>468</v>
      </c>
      <c r="J220" t="s">
        <v>468</v>
      </c>
      <c r="K220">
        <v>0.33889999999999998</v>
      </c>
    </row>
    <row r="221" spans="1:11" x14ac:dyDescent="0.2">
      <c r="A221" t="s">
        <v>874</v>
      </c>
      <c r="B221">
        <v>7</v>
      </c>
      <c r="C221">
        <v>47137915</v>
      </c>
      <c r="D221" t="s">
        <v>468</v>
      </c>
      <c r="E221" t="s">
        <v>468</v>
      </c>
      <c r="F221" t="s">
        <v>468</v>
      </c>
      <c r="G221" t="s">
        <v>468</v>
      </c>
      <c r="H221" t="s">
        <v>468</v>
      </c>
      <c r="I221" t="s">
        <v>468</v>
      </c>
      <c r="J221" t="s">
        <v>468</v>
      </c>
      <c r="K221">
        <v>0</v>
      </c>
    </row>
    <row r="222" spans="1:11" x14ac:dyDescent="0.2">
      <c r="A222" t="s">
        <v>875</v>
      </c>
      <c r="B222">
        <v>7</v>
      </c>
      <c r="C222">
        <v>47202748</v>
      </c>
      <c r="D222" t="s">
        <v>468</v>
      </c>
      <c r="E222" t="s">
        <v>468</v>
      </c>
      <c r="F222" t="s">
        <v>468</v>
      </c>
      <c r="G222" t="s">
        <v>468</v>
      </c>
      <c r="H222" t="s">
        <v>468</v>
      </c>
      <c r="I222" t="s">
        <v>468</v>
      </c>
      <c r="J222" t="s">
        <v>468</v>
      </c>
      <c r="K222">
        <v>0.25679999999999997</v>
      </c>
    </row>
    <row r="223" spans="1:11" x14ac:dyDescent="0.2">
      <c r="A223" t="s">
        <v>876</v>
      </c>
      <c r="B223">
        <v>7</v>
      </c>
      <c r="C223">
        <v>47458893</v>
      </c>
      <c r="D223" t="s">
        <v>468</v>
      </c>
      <c r="E223" t="s">
        <v>468</v>
      </c>
      <c r="F223" t="s">
        <v>468</v>
      </c>
      <c r="G223" t="s">
        <v>468</v>
      </c>
      <c r="H223" t="s">
        <v>468</v>
      </c>
      <c r="I223" t="s">
        <v>468</v>
      </c>
      <c r="J223" t="s">
        <v>468</v>
      </c>
      <c r="K223">
        <v>0</v>
      </c>
    </row>
    <row r="224" spans="1:11" x14ac:dyDescent="0.2">
      <c r="A224" t="s">
        <v>877</v>
      </c>
      <c r="B224">
        <v>7</v>
      </c>
      <c r="C224">
        <v>47465781</v>
      </c>
      <c r="D224" t="s">
        <v>468</v>
      </c>
      <c r="E224" t="s">
        <v>468</v>
      </c>
      <c r="F224" t="s">
        <v>468</v>
      </c>
      <c r="G224" t="s">
        <v>468</v>
      </c>
      <c r="H224" t="s">
        <v>468</v>
      </c>
      <c r="I224" t="s">
        <v>468</v>
      </c>
      <c r="J224" t="s">
        <v>468</v>
      </c>
      <c r="K224">
        <v>0.16619999999999999</v>
      </c>
    </row>
    <row r="225" spans="1:11" x14ac:dyDescent="0.2">
      <c r="A225" t="s">
        <v>878</v>
      </c>
      <c r="B225">
        <v>7</v>
      </c>
      <c r="C225">
        <v>47515155</v>
      </c>
      <c r="D225" t="s">
        <v>468</v>
      </c>
      <c r="E225" t="s">
        <v>468</v>
      </c>
      <c r="F225" t="s">
        <v>468</v>
      </c>
      <c r="G225" t="s">
        <v>468</v>
      </c>
      <c r="H225" t="s">
        <v>468</v>
      </c>
      <c r="I225" t="s">
        <v>468</v>
      </c>
      <c r="J225" t="s">
        <v>468</v>
      </c>
      <c r="K225">
        <v>0.1603</v>
      </c>
    </row>
    <row r="226" spans="1:11" x14ac:dyDescent="0.2">
      <c r="A226" t="s">
        <v>879</v>
      </c>
      <c r="B226">
        <v>7</v>
      </c>
      <c r="C226">
        <v>47563729</v>
      </c>
      <c r="D226" t="s">
        <v>468</v>
      </c>
      <c r="E226" t="s">
        <v>468</v>
      </c>
      <c r="F226" t="s">
        <v>468</v>
      </c>
      <c r="G226" t="s">
        <v>468</v>
      </c>
      <c r="H226" t="s">
        <v>468</v>
      </c>
      <c r="I226" t="s">
        <v>468</v>
      </c>
      <c r="J226" t="s">
        <v>468</v>
      </c>
      <c r="K226">
        <v>0.19550000000000001</v>
      </c>
    </row>
    <row r="227" spans="1:11" x14ac:dyDescent="0.2">
      <c r="A227" t="s">
        <v>880</v>
      </c>
      <c r="B227">
        <v>7</v>
      </c>
      <c r="C227">
        <v>47739512</v>
      </c>
      <c r="D227" t="s">
        <v>468</v>
      </c>
      <c r="E227" t="s">
        <v>468</v>
      </c>
      <c r="F227" t="s">
        <v>468</v>
      </c>
      <c r="G227" t="s">
        <v>468</v>
      </c>
      <c r="H227" t="s">
        <v>468</v>
      </c>
      <c r="I227" t="s">
        <v>468</v>
      </c>
      <c r="J227" t="s">
        <v>468</v>
      </c>
      <c r="K227">
        <v>0.1014</v>
      </c>
    </row>
    <row r="228" spans="1:11" x14ac:dyDescent="0.2">
      <c r="A228" t="s">
        <v>881</v>
      </c>
      <c r="B228">
        <v>7</v>
      </c>
      <c r="C228">
        <v>47748356</v>
      </c>
      <c r="D228" t="s">
        <v>468</v>
      </c>
      <c r="E228" t="s">
        <v>468</v>
      </c>
      <c r="F228" t="s">
        <v>468</v>
      </c>
      <c r="G228" t="s">
        <v>468</v>
      </c>
      <c r="H228" t="s">
        <v>468</v>
      </c>
      <c r="I228" t="s">
        <v>468</v>
      </c>
      <c r="J228" t="s">
        <v>468</v>
      </c>
      <c r="K228">
        <v>0</v>
      </c>
    </row>
    <row r="229" spans="1:11" x14ac:dyDescent="0.2">
      <c r="A229" t="s">
        <v>882</v>
      </c>
      <c r="B229">
        <v>7</v>
      </c>
      <c r="C229">
        <v>47748357</v>
      </c>
      <c r="D229" t="s">
        <v>468</v>
      </c>
      <c r="E229" t="s">
        <v>468</v>
      </c>
      <c r="F229" t="s">
        <v>468</v>
      </c>
      <c r="G229" t="s">
        <v>468</v>
      </c>
      <c r="H229" t="s">
        <v>468</v>
      </c>
      <c r="I229" t="s">
        <v>468</v>
      </c>
      <c r="J229" t="s">
        <v>468</v>
      </c>
      <c r="K229">
        <v>0.31719999999999998</v>
      </c>
    </row>
    <row r="230" spans="1:11" x14ac:dyDescent="0.2">
      <c r="A230" t="s">
        <v>588</v>
      </c>
      <c r="B230">
        <v>7</v>
      </c>
      <c r="C230">
        <v>47752984</v>
      </c>
      <c r="D230">
        <v>-4.1227950000000003E-3</v>
      </c>
      <c r="E230">
        <v>-7.8511640000000008E-3</v>
      </c>
      <c r="F230">
        <v>9.7550250000000005E-3</v>
      </c>
      <c r="G230">
        <v>3.0424089999999998E-3</v>
      </c>
      <c r="H230">
        <v>1.8108009999999999E-3</v>
      </c>
      <c r="I230">
        <v>1.3091730000000001E-3</v>
      </c>
      <c r="J230">
        <v>1.3877820000000001E-2</v>
      </c>
      <c r="K230">
        <v>0.90010000000000001</v>
      </c>
    </row>
    <row r="231" spans="1:11" x14ac:dyDescent="0.2">
      <c r="A231" t="s">
        <v>883</v>
      </c>
      <c r="B231">
        <v>7</v>
      </c>
      <c r="C231">
        <v>47802408</v>
      </c>
      <c r="D231" t="s">
        <v>468</v>
      </c>
      <c r="E231" t="s">
        <v>468</v>
      </c>
      <c r="F231" t="s">
        <v>468</v>
      </c>
      <c r="G231" t="s">
        <v>468</v>
      </c>
      <c r="H231" t="s">
        <v>468</v>
      </c>
      <c r="I231" t="s">
        <v>468</v>
      </c>
      <c r="J231" t="s">
        <v>468</v>
      </c>
      <c r="K231">
        <v>0.95</v>
      </c>
    </row>
    <row r="232" spans="1:11" x14ac:dyDescent="0.2">
      <c r="A232" t="s">
        <v>884</v>
      </c>
      <c r="B232">
        <v>7</v>
      </c>
      <c r="C232">
        <v>47948293</v>
      </c>
      <c r="D232" t="s">
        <v>468</v>
      </c>
      <c r="E232" t="s">
        <v>468</v>
      </c>
      <c r="F232" t="s">
        <v>468</v>
      </c>
      <c r="G232" t="s">
        <v>468</v>
      </c>
      <c r="H232" t="s">
        <v>468</v>
      </c>
      <c r="I232" t="s">
        <v>468</v>
      </c>
      <c r="J232" t="s">
        <v>468</v>
      </c>
      <c r="K232">
        <v>0.19550000000000001</v>
      </c>
    </row>
    <row r="233" spans="1:11" x14ac:dyDescent="0.2">
      <c r="A233" t="s">
        <v>885</v>
      </c>
      <c r="B233">
        <v>7</v>
      </c>
      <c r="C233">
        <v>47948372</v>
      </c>
      <c r="D233" t="s">
        <v>468</v>
      </c>
      <c r="E233" t="s">
        <v>468</v>
      </c>
      <c r="F233" t="s">
        <v>468</v>
      </c>
      <c r="G233" t="s">
        <v>468</v>
      </c>
      <c r="H233" t="s">
        <v>468</v>
      </c>
      <c r="I233" t="s">
        <v>468</v>
      </c>
      <c r="J233" t="s">
        <v>468</v>
      </c>
      <c r="K233">
        <v>9.7500000000000003E-2</v>
      </c>
    </row>
    <row r="234" spans="1:11" x14ac:dyDescent="0.2">
      <c r="A234" t="s">
        <v>886</v>
      </c>
      <c r="B234">
        <v>7</v>
      </c>
      <c r="C234">
        <v>48052559</v>
      </c>
      <c r="D234" t="s">
        <v>468</v>
      </c>
      <c r="E234" t="s">
        <v>468</v>
      </c>
      <c r="F234" t="s">
        <v>468</v>
      </c>
      <c r="G234" t="s">
        <v>468</v>
      </c>
      <c r="H234" t="s">
        <v>468</v>
      </c>
      <c r="I234" t="s">
        <v>468</v>
      </c>
      <c r="J234" t="s">
        <v>468</v>
      </c>
      <c r="K234">
        <v>1E-3</v>
      </c>
    </row>
    <row r="235" spans="1:11" x14ac:dyDescent="0.2">
      <c r="A235" t="s">
        <v>887</v>
      </c>
      <c r="B235">
        <v>7</v>
      </c>
      <c r="C235">
        <v>48075551</v>
      </c>
      <c r="D235" t="s">
        <v>468</v>
      </c>
      <c r="E235" t="s">
        <v>468</v>
      </c>
      <c r="F235" t="s">
        <v>468</v>
      </c>
      <c r="G235" t="s">
        <v>468</v>
      </c>
      <c r="H235" t="s">
        <v>468</v>
      </c>
      <c r="I235" t="s">
        <v>468</v>
      </c>
      <c r="J235" t="s">
        <v>468</v>
      </c>
      <c r="K235">
        <v>0.23580000000000001</v>
      </c>
    </row>
    <row r="236" spans="1:11" x14ac:dyDescent="0.2">
      <c r="A236" t="s">
        <v>888</v>
      </c>
      <c r="B236">
        <v>7</v>
      </c>
      <c r="C236">
        <v>48112438</v>
      </c>
      <c r="D236" t="s">
        <v>468</v>
      </c>
      <c r="E236" t="s">
        <v>468</v>
      </c>
      <c r="F236" t="s">
        <v>468</v>
      </c>
      <c r="G236" t="s">
        <v>468</v>
      </c>
      <c r="H236" t="s">
        <v>468</v>
      </c>
      <c r="I236" t="s">
        <v>468</v>
      </c>
      <c r="J236" t="s">
        <v>468</v>
      </c>
      <c r="K236">
        <v>0.41610000000000003</v>
      </c>
    </row>
    <row r="237" spans="1:11" x14ac:dyDescent="0.2">
      <c r="A237" t="s">
        <v>889</v>
      </c>
      <c r="B237">
        <v>7</v>
      </c>
      <c r="C237">
        <v>48120385</v>
      </c>
      <c r="D237" t="s">
        <v>468</v>
      </c>
      <c r="E237" t="s">
        <v>468</v>
      </c>
      <c r="F237" t="s">
        <v>468</v>
      </c>
      <c r="G237" t="s">
        <v>468</v>
      </c>
      <c r="H237" t="s">
        <v>468</v>
      </c>
      <c r="I237" t="s">
        <v>468</v>
      </c>
      <c r="J237" t="s">
        <v>468</v>
      </c>
      <c r="K237">
        <v>0.1343</v>
      </c>
    </row>
    <row r="238" spans="1:11" x14ac:dyDescent="0.2">
      <c r="A238" t="s">
        <v>589</v>
      </c>
      <c r="B238">
        <v>7</v>
      </c>
      <c r="C238">
        <v>48150347</v>
      </c>
      <c r="D238">
        <v>-4.0649340000000001E-3</v>
      </c>
      <c r="E238">
        <v>-7.1707840000000004E-3</v>
      </c>
      <c r="F238">
        <v>9.9448100000000001E-3</v>
      </c>
      <c r="G238">
        <v>3.1861150000000002E-3</v>
      </c>
      <c r="H238">
        <v>1.7025090000000001E-3</v>
      </c>
      <c r="I238">
        <v>1.365649E-3</v>
      </c>
      <c r="J238">
        <v>1.4009743999999999E-2</v>
      </c>
      <c r="K238">
        <v>0.21279999999999999</v>
      </c>
    </row>
    <row r="239" spans="1:11" x14ac:dyDescent="0.2">
      <c r="A239" t="s">
        <v>890</v>
      </c>
      <c r="B239">
        <v>7</v>
      </c>
      <c r="C239">
        <v>48150443</v>
      </c>
      <c r="D239" t="s">
        <v>468</v>
      </c>
      <c r="E239" t="s">
        <v>468</v>
      </c>
      <c r="F239" t="s">
        <v>468</v>
      </c>
      <c r="G239" t="s">
        <v>468</v>
      </c>
      <c r="H239" t="s">
        <v>468</v>
      </c>
      <c r="I239" t="s">
        <v>468</v>
      </c>
      <c r="J239" t="s">
        <v>468</v>
      </c>
      <c r="K239">
        <v>0.29859999999999998</v>
      </c>
    </row>
    <row r="240" spans="1:11" x14ac:dyDescent="0.2">
      <c r="A240" t="s">
        <v>891</v>
      </c>
      <c r="B240">
        <v>7</v>
      </c>
      <c r="C240">
        <v>48215805</v>
      </c>
      <c r="D240" t="s">
        <v>468</v>
      </c>
      <c r="E240" t="s">
        <v>468</v>
      </c>
      <c r="F240" t="s">
        <v>468</v>
      </c>
      <c r="G240" t="s">
        <v>468</v>
      </c>
      <c r="H240" t="s">
        <v>468</v>
      </c>
      <c r="I240" t="s">
        <v>468</v>
      </c>
      <c r="J240" t="s">
        <v>468</v>
      </c>
      <c r="K240">
        <v>0.1421</v>
      </c>
    </row>
    <row r="241" spans="1:11" x14ac:dyDescent="0.2">
      <c r="A241" t="s">
        <v>892</v>
      </c>
      <c r="B241">
        <v>7</v>
      </c>
      <c r="C241">
        <v>48313182</v>
      </c>
      <c r="D241" t="s">
        <v>468</v>
      </c>
      <c r="E241" t="s">
        <v>468</v>
      </c>
      <c r="F241" t="s">
        <v>468</v>
      </c>
      <c r="G241" t="s">
        <v>468</v>
      </c>
      <c r="H241" t="s">
        <v>468</v>
      </c>
      <c r="I241" t="s">
        <v>468</v>
      </c>
      <c r="J241" t="s">
        <v>468</v>
      </c>
      <c r="K241">
        <v>0.1176</v>
      </c>
    </row>
    <row r="242" spans="1:11" x14ac:dyDescent="0.2">
      <c r="A242" t="s">
        <v>893</v>
      </c>
      <c r="B242">
        <v>7</v>
      </c>
      <c r="C242">
        <v>48314543</v>
      </c>
      <c r="D242" t="s">
        <v>468</v>
      </c>
      <c r="E242" t="s">
        <v>468</v>
      </c>
      <c r="F242" t="s">
        <v>468</v>
      </c>
      <c r="G242" t="s">
        <v>468</v>
      </c>
      <c r="H242" t="s">
        <v>468</v>
      </c>
      <c r="I242" t="s">
        <v>468</v>
      </c>
      <c r="J242" t="s">
        <v>468</v>
      </c>
      <c r="K242">
        <v>8.1299999999999997E-2</v>
      </c>
    </row>
    <row r="243" spans="1:11" x14ac:dyDescent="0.2">
      <c r="A243" t="s">
        <v>894</v>
      </c>
      <c r="B243">
        <v>7</v>
      </c>
      <c r="C243">
        <v>48314558</v>
      </c>
      <c r="D243" t="s">
        <v>468</v>
      </c>
      <c r="E243" t="s">
        <v>468</v>
      </c>
      <c r="F243" t="s">
        <v>468</v>
      </c>
      <c r="G243" t="s">
        <v>468</v>
      </c>
      <c r="H243" t="s">
        <v>468</v>
      </c>
      <c r="I243" t="s">
        <v>468</v>
      </c>
      <c r="J243" t="s">
        <v>468</v>
      </c>
      <c r="K243">
        <v>0.2737</v>
      </c>
    </row>
    <row r="244" spans="1:11" x14ac:dyDescent="0.2">
      <c r="A244" t="s">
        <v>895</v>
      </c>
      <c r="B244">
        <v>7</v>
      </c>
      <c r="C244">
        <v>48314688</v>
      </c>
      <c r="D244" t="s">
        <v>468</v>
      </c>
      <c r="E244" t="s">
        <v>468</v>
      </c>
      <c r="F244" t="s">
        <v>468</v>
      </c>
      <c r="G244" t="s">
        <v>468</v>
      </c>
      <c r="H244" t="s">
        <v>468</v>
      </c>
      <c r="I244" t="s">
        <v>468</v>
      </c>
      <c r="J244" t="s">
        <v>468</v>
      </c>
      <c r="K244">
        <v>0.1176</v>
      </c>
    </row>
    <row r="245" spans="1:11" x14ac:dyDescent="0.2">
      <c r="A245" t="s">
        <v>896</v>
      </c>
      <c r="B245">
        <v>7</v>
      </c>
      <c r="C245">
        <v>48314701</v>
      </c>
      <c r="D245" t="s">
        <v>468</v>
      </c>
      <c r="E245" t="s">
        <v>468</v>
      </c>
      <c r="F245" t="s">
        <v>468</v>
      </c>
      <c r="G245" t="s">
        <v>468</v>
      </c>
      <c r="H245" t="s">
        <v>468</v>
      </c>
      <c r="I245" t="s">
        <v>468</v>
      </c>
      <c r="J245" t="s">
        <v>468</v>
      </c>
      <c r="K245">
        <v>0</v>
      </c>
    </row>
    <row r="246" spans="1:11" x14ac:dyDescent="0.2">
      <c r="A246" t="s">
        <v>897</v>
      </c>
      <c r="B246">
        <v>7</v>
      </c>
      <c r="C246">
        <v>48362529</v>
      </c>
      <c r="D246" t="s">
        <v>468</v>
      </c>
      <c r="E246" t="s">
        <v>468</v>
      </c>
      <c r="F246" t="s">
        <v>468</v>
      </c>
      <c r="G246" t="s">
        <v>468</v>
      </c>
      <c r="H246" t="s">
        <v>468</v>
      </c>
      <c r="I246" t="s">
        <v>468</v>
      </c>
      <c r="J246" t="s">
        <v>468</v>
      </c>
      <c r="K246">
        <v>-8.0000000000000002E-3</v>
      </c>
    </row>
    <row r="247" spans="1:11" x14ac:dyDescent="0.2">
      <c r="A247" t="s">
        <v>898</v>
      </c>
      <c r="B247">
        <v>7</v>
      </c>
      <c r="C247">
        <v>48362536</v>
      </c>
      <c r="D247" t="s">
        <v>468</v>
      </c>
      <c r="E247" t="s">
        <v>468</v>
      </c>
      <c r="F247" t="s">
        <v>468</v>
      </c>
      <c r="G247" t="s">
        <v>468</v>
      </c>
      <c r="H247" t="s">
        <v>468</v>
      </c>
      <c r="I247" t="s">
        <v>468</v>
      </c>
      <c r="J247" t="s">
        <v>468</v>
      </c>
      <c r="K247" s="1">
        <v>-4.0000000000000002E-4</v>
      </c>
    </row>
    <row r="248" spans="1:11" x14ac:dyDescent="0.2">
      <c r="A248" t="s">
        <v>590</v>
      </c>
      <c r="B248">
        <v>7</v>
      </c>
      <c r="C248">
        <v>48362698</v>
      </c>
      <c r="D248">
        <v>-2.5311999999999999E-3</v>
      </c>
      <c r="E248">
        <v>-7.3577679999999998E-3</v>
      </c>
      <c r="F248">
        <v>1.005897E-2</v>
      </c>
      <c r="G248">
        <v>3.2610450000000002E-3</v>
      </c>
      <c r="H248">
        <v>1.6238579999999999E-3</v>
      </c>
      <c r="I248">
        <v>1.3624469999999999E-3</v>
      </c>
      <c r="J248">
        <v>1.2590171000000001E-2</v>
      </c>
      <c r="K248">
        <v>0.49559999999999998</v>
      </c>
    </row>
    <row r="249" spans="1:11" x14ac:dyDescent="0.2">
      <c r="A249" t="s">
        <v>899</v>
      </c>
      <c r="B249">
        <v>7</v>
      </c>
      <c r="C249">
        <v>48362701</v>
      </c>
      <c r="D249" t="s">
        <v>468</v>
      </c>
      <c r="E249" t="s">
        <v>468</v>
      </c>
      <c r="F249" t="s">
        <v>468</v>
      </c>
      <c r="G249" t="s">
        <v>468</v>
      </c>
      <c r="H249" t="s">
        <v>468</v>
      </c>
      <c r="I249" t="s">
        <v>468</v>
      </c>
      <c r="J249" t="s">
        <v>468</v>
      </c>
      <c r="K249">
        <v>1</v>
      </c>
    </row>
    <row r="250" spans="1:11" x14ac:dyDescent="0.2">
      <c r="A250" t="s">
        <v>900</v>
      </c>
      <c r="B250">
        <v>7</v>
      </c>
      <c r="C250">
        <v>48500974</v>
      </c>
      <c r="D250" t="s">
        <v>468</v>
      </c>
      <c r="E250" t="s">
        <v>468</v>
      </c>
      <c r="F250" t="s">
        <v>468</v>
      </c>
      <c r="G250" t="s">
        <v>468</v>
      </c>
      <c r="H250" t="s">
        <v>468</v>
      </c>
      <c r="I250" t="s">
        <v>468</v>
      </c>
      <c r="J250" t="s">
        <v>468</v>
      </c>
      <c r="K250">
        <v>1</v>
      </c>
    </row>
    <row r="251" spans="1:11" x14ac:dyDescent="0.2">
      <c r="A251" t="s">
        <v>901</v>
      </c>
      <c r="B251">
        <v>7</v>
      </c>
      <c r="C251">
        <v>48635583</v>
      </c>
      <c r="D251" t="s">
        <v>468</v>
      </c>
      <c r="E251" t="s">
        <v>468</v>
      </c>
      <c r="F251" t="s">
        <v>468</v>
      </c>
      <c r="G251" t="s">
        <v>468</v>
      </c>
      <c r="H251" t="s">
        <v>468</v>
      </c>
      <c r="I251" t="s">
        <v>468</v>
      </c>
      <c r="J251" t="s">
        <v>468</v>
      </c>
      <c r="K251">
        <v>0.13100000000000001</v>
      </c>
    </row>
    <row r="252" spans="1:11" x14ac:dyDescent="0.2">
      <c r="A252" t="s">
        <v>902</v>
      </c>
      <c r="B252">
        <v>7</v>
      </c>
      <c r="C252">
        <v>48694618</v>
      </c>
      <c r="D252" t="s">
        <v>468</v>
      </c>
      <c r="E252" t="s">
        <v>468</v>
      </c>
      <c r="F252" t="s">
        <v>468</v>
      </c>
      <c r="G252" t="s">
        <v>468</v>
      </c>
      <c r="H252" t="s">
        <v>468</v>
      </c>
      <c r="I252" t="s">
        <v>468</v>
      </c>
      <c r="J252" t="s">
        <v>468</v>
      </c>
      <c r="K252">
        <v>0.62480000000000002</v>
      </c>
    </row>
    <row r="253" spans="1:11" x14ac:dyDescent="0.2">
      <c r="A253" t="s">
        <v>591</v>
      </c>
      <c r="B253">
        <v>7</v>
      </c>
      <c r="C253">
        <v>48709738</v>
      </c>
      <c r="D253">
        <v>-7.3231499999999998E-4</v>
      </c>
      <c r="E253">
        <v>-7.8980270000000002E-3</v>
      </c>
      <c r="F253">
        <v>9.8009889999999995E-3</v>
      </c>
      <c r="G253">
        <v>3.3652510000000001E-3</v>
      </c>
      <c r="H253">
        <v>1.6926070000000001E-3</v>
      </c>
      <c r="I253">
        <v>1.3736760000000001E-3</v>
      </c>
      <c r="J253">
        <v>1.0533304E-2</v>
      </c>
      <c r="K253">
        <v>1</v>
      </c>
    </row>
    <row r="254" spans="1:11" x14ac:dyDescent="0.2">
      <c r="A254" t="s">
        <v>903</v>
      </c>
      <c r="B254">
        <v>7</v>
      </c>
      <c r="C254">
        <v>48807694</v>
      </c>
      <c r="D254" t="s">
        <v>468</v>
      </c>
      <c r="E254" t="s">
        <v>468</v>
      </c>
      <c r="F254" t="s">
        <v>468</v>
      </c>
      <c r="G254" t="s">
        <v>468</v>
      </c>
      <c r="H254" t="s">
        <v>468</v>
      </c>
      <c r="I254" t="s">
        <v>468</v>
      </c>
      <c r="J254" t="s">
        <v>468</v>
      </c>
      <c r="K254">
        <v>0.16619999999999999</v>
      </c>
    </row>
    <row r="255" spans="1:11" x14ac:dyDescent="0.2">
      <c r="A255" t="s">
        <v>904</v>
      </c>
      <c r="B255">
        <v>7</v>
      </c>
      <c r="C255">
        <v>48936886</v>
      </c>
      <c r="D255" t="s">
        <v>468</v>
      </c>
      <c r="E255" t="s">
        <v>468</v>
      </c>
      <c r="F255" t="s">
        <v>468</v>
      </c>
      <c r="G255" t="s">
        <v>468</v>
      </c>
      <c r="H255" t="s">
        <v>468</v>
      </c>
      <c r="I255" t="s">
        <v>468</v>
      </c>
      <c r="J255" t="s">
        <v>468</v>
      </c>
      <c r="K255">
        <v>0.1421</v>
      </c>
    </row>
    <row r="256" spans="1:11" x14ac:dyDescent="0.2">
      <c r="A256" t="s">
        <v>905</v>
      </c>
      <c r="B256">
        <v>7</v>
      </c>
      <c r="C256">
        <v>48937020</v>
      </c>
      <c r="D256" t="s">
        <v>468</v>
      </c>
      <c r="E256" t="s">
        <v>468</v>
      </c>
      <c r="F256" t="s">
        <v>468</v>
      </c>
      <c r="G256" t="s">
        <v>468</v>
      </c>
      <c r="H256" t="s">
        <v>468</v>
      </c>
      <c r="I256" t="s">
        <v>468</v>
      </c>
      <c r="J256" t="s">
        <v>468</v>
      </c>
      <c r="K256">
        <v>0.5</v>
      </c>
    </row>
    <row r="257" spans="1:11" x14ac:dyDescent="0.2">
      <c r="A257" t="s">
        <v>906</v>
      </c>
      <c r="B257">
        <v>7</v>
      </c>
      <c r="C257">
        <v>49057835</v>
      </c>
      <c r="D257" t="s">
        <v>468</v>
      </c>
      <c r="E257" t="s">
        <v>468</v>
      </c>
      <c r="F257" t="s">
        <v>468</v>
      </c>
      <c r="G257" t="s">
        <v>468</v>
      </c>
      <c r="H257" t="s">
        <v>468</v>
      </c>
      <c r="I257" t="s">
        <v>468</v>
      </c>
      <c r="J257" t="s">
        <v>468</v>
      </c>
      <c r="K257">
        <v>0</v>
      </c>
    </row>
    <row r="258" spans="1:11" x14ac:dyDescent="0.2">
      <c r="A258" t="s">
        <v>907</v>
      </c>
      <c r="B258">
        <v>7</v>
      </c>
      <c r="C258">
        <v>49173827</v>
      </c>
      <c r="D258" t="s">
        <v>468</v>
      </c>
      <c r="E258" t="s">
        <v>468</v>
      </c>
      <c r="F258" t="s">
        <v>468</v>
      </c>
      <c r="G258" t="s">
        <v>468</v>
      </c>
      <c r="H258" t="s">
        <v>468</v>
      </c>
      <c r="I258" t="s">
        <v>468</v>
      </c>
      <c r="J258" t="s">
        <v>468</v>
      </c>
      <c r="K258">
        <v>1.3299999999999999E-2</v>
      </c>
    </row>
    <row r="259" spans="1:11" x14ac:dyDescent="0.2">
      <c r="A259" t="s">
        <v>908</v>
      </c>
      <c r="B259">
        <v>7</v>
      </c>
      <c r="C259">
        <v>49235474</v>
      </c>
      <c r="D259" t="s">
        <v>468</v>
      </c>
      <c r="E259" t="s">
        <v>468</v>
      </c>
      <c r="F259" t="s">
        <v>468</v>
      </c>
      <c r="G259" t="s">
        <v>468</v>
      </c>
      <c r="H259" t="s">
        <v>468</v>
      </c>
      <c r="I259" t="s">
        <v>468</v>
      </c>
      <c r="J259" t="s">
        <v>468</v>
      </c>
      <c r="K259">
        <v>0.28160000000000002</v>
      </c>
    </row>
    <row r="260" spans="1:11" x14ac:dyDescent="0.2">
      <c r="A260" t="s">
        <v>909</v>
      </c>
      <c r="B260">
        <v>7</v>
      </c>
      <c r="C260">
        <v>49235529</v>
      </c>
      <c r="D260" t="s">
        <v>468</v>
      </c>
      <c r="E260" t="s">
        <v>468</v>
      </c>
      <c r="F260" t="s">
        <v>468</v>
      </c>
      <c r="G260" t="s">
        <v>468</v>
      </c>
      <c r="H260" t="s">
        <v>468</v>
      </c>
      <c r="I260" t="s">
        <v>468</v>
      </c>
      <c r="J260" t="s">
        <v>468</v>
      </c>
      <c r="K260">
        <v>0.16239999999999999</v>
      </c>
    </row>
    <row r="261" spans="1:11" x14ac:dyDescent="0.2">
      <c r="A261" t="s">
        <v>910</v>
      </c>
      <c r="B261">
        <v>7</v>
      </c>
      <c r="C261">
        <v>49307742</v>
      </c>
      <c r="D261" t="s">
        <v>468</v>
      </c>
      <c r="E261" t="s">
        <v>468</v>
      </c>
      <c r="F261" t="s">
        <v>468</v>
      </c>
      <c r="G261" t="s">
        <v>468</v>
      </c>
      <c r="H261" t="s">
        <v>468</v>
      </c>
      <c r="I261" t="s">
        <v>468</v>
      </c>
      <c r="J261" t="s">
        <v>468</v>
      </c>
      <c r="K261">
        <v>0.114</v>
      </c>
    </row>
    <row r="262" spans="1:11" x14ac:dyDescent="0.2">
      <c r="A262" t="s">
        <v>911</v>
      </c>
      <c r="B262">
        <v>7</v>
      </c>
      <c r="C262">
        <v>49371755</v>
      </c>
      <c r="D262" t="s">
        <v>468</v>
      </c>
      <c r="E262" t="s">
        <v>468</v>
      </c>
      <c r="F262" t="s">
        <v>468</v>
      </c>
      <c r="G262" t="s">
        <v>468</v>
      </c>
      <c r="H262" t="s">
        <v>468</v>
      </c>
      <c r="I262" t="s">
        <v>468</v>
      </c>
      <c r="J262" t="s">
        <v>468</v>
      </c>
      <c r="K262">
        <v>0.3604</v>
      </c>
    </row>
    <row r="263" spans="1:11" x14ac:dyDescent="0.2">
      <c r="A263" t="s">
        <v>912</v>
      </c>
      <c r="B263">
        <v>7</v>
      </c>
      <c r="C263">
        <v>49540389</v>
      </c>
      <c r="D263" t="s">
        <v>468</v>
      </c>
      <c r="E263" t="s">
        <v>468</v>
      </c>
      <c r="F263" t="s">
        <v>468</v>
      </c>
      <c r="G263" t="s">
        <v>468</v>
      </c>
      <c r="H263" t="s">
        <v>468</v>
      </c>
      <c r="I263" t="s">
        <v>468</v>
      </c>
      <c r="J263" t="s">
        <v>468</v>
      </c>
      <c r="K263">
        <v>0</v>
      </c>
    </row>
    <row r="264" spans="1:11" x14ac:dyDescent="0.2">
      <c r="A264" t="s">
        <v>913</v>
      </c>
      <c r="B264">
        <v>7</v>
      </c>
      <c r="C264">
        <v>49592869</v>
      </c>
      <c r="D264" t="s">
        <v>468</v>
      </c>
      <c r="E264" t="s">
        <v>468</v>
      </c>
      <c r="F264" t="s">
        <v>468</v>
      </c>
      <c r="G264" t="s">
        <v>468</v>
      </c>
      <c r="H264" t="s">
        <v>468</v>
      </c>
      <c r="I264" t="s">
        <v>468</v>
      </c>
      <c r="J264" t="s">
        <v>468</v>
      </c>
      <c r="K264">
        <v>0.1515</v>
      </c>
    </row>
    <row r="265" spans="1:11" x14ac:dyDescent="0.2">
      <c r="A265" t="s">
        <v>914</v>
      </c>
      <c r="B265">
        <v>7</v>
      </c>
      <c r="C265">
        <v>49648848</v>
      </c>
      <c r="D265" t="s">
        <v>468</v>
      </c>
      <c r="E265" t="s">
        <v>468</v>
      </c>
      <c r="F265" t="s">
        <v>468</v>
      </c>
      <c r="G265" t="s">
        <v>468</v>
      </c>
      <c r="H265" t="s">
        <v>468</v>
      </c>
      <c r="I265" t="s">
        <v>468</v>
      </c>
      <c r="J265" t="s">
        <v>468</v>
      </c>
      <c r="K265">
        <v>0.2258</v>
      </c>
    </row>
    <row r="266" spans="1:11" x14ac:dyDescent="0.2">
      <c r="A266" t="s">
        <v>915</v>
      </c>
      <c r="B266">
        <v>7</v>
      </c>
      <c r="C266">
        <v>49655849</v>
      </c>
      <c r="D266" t="s">
        <v>468</v>
      </c>
      <c r="E266" t="s">
        <v>468</v>
      </c>
      <c r="F266" t="s">
        <v>468</v>
      </c>
      <c r="G266" t="s">
        <v>468</v>
      </c>
      <c r="H266" t="s">
        <v>468</v>
      </c>
      <c r="I266" t="s">
        <v>468</v>
      </c>
      <c r="J266" t="s">
        <v>468</v>
      </c>
      <c r="K266">
        <v>0.28089999999999998</v>
      </c>
    </row>
    <row r="267" spans="1:11" x14ac:dyDescent="0.2">
      <c r="A267" t="s">
        <v>916</v>
      </c>
      <c r="B267">
        <v>7</v>
      </c>
      <c r="C267">
        <v>49669765</v>
      </c>
      <c r="D267" t="s">
        <v>468</v>
      </c>
      <c r="E267" t="s">
        <v>468</v>
      </c>
      <c r="F267" t="s">
        <v>468</v>
      </c>
      <c r="G267" t="s">
        <v>468</v>
      </c>
      <c r="H267" t="s">
        <v>468</v>
      </c>
      <c r="I267" t="s">
        <v>468</v>
      </c>
      <c r="J267" t="s">
        <v>468</v>
      </c>
      <c r="K267">
        <v>0.24079999999999999</v>
      </c>
    </row>
    <row r="268" spans="1:11" x14ac:dyDescent="0.2">
      <c r="A268" t="s">
        <v>917</v>
      </c>
      <c r="B268">
        <v>7</v>
      </c>
      <c r="C268">
        <v>49746196</v>
      </c>
      <c r="D268" t="s">
        <v>468</v>
      </c>
      <c r="E268" t="s">
        <v>468</v>
      </c>
      <c r="F268" t="s">
        <v>468</v>
      </c>
      <c r="G268" t="s">
        <v>468</v>
      </c>
      <c r="H268" t="s">
        <v>468</v>
      </c>
      <c r="I268" t="s">
        <v>468</v>
      </c>
      <c r="J268" t="s">
        <v>468</v>
      </c>
      <c r="K268">
        <v>0</v>
      </c>
    </row>
    <row r="269" spans="1:11" x14ac:dyDescent="0.2">
      <c r="A269" t="s">
        <v>918</v>
      </c>
      <c r="B269">
        <v>7</v>
      </c>
      <c r="C269">
        <v>49919221</v>
      </c>
      <c r="D269" t="s">
        <v>468</v>
      </c>
      <c r="E269" t="s">
        <v>468</v>
      </c>
      <c r="F269" t="s">
        <v>468</v>
      </c>
      <c r="G269" t="s">
        <v>468</v>
      </c>
      <c r="H269" t="s">
        <v>468</v>
      </c>
      <c r="I269" t="s">
        <v>468</v>
      </c>
      <c r="J269" t="s">
        <v>468</v>
      </c>
      <c r="K269">
        <v>-9.2999999999999992E-3</v>
      </c>
    </row>
    <row r="270" spans="1:11" x14ac:dyDescent="0.2">
      <c r="A270" t="s">
        <v>919</v>
      </c>
      <c r="B270">
        <v>7</v>
      </c>
      <c r="C270">
        <v>49919226</v>
      </c>
      <c r="D270" t="s">
        <v>468</v>
      </c>
      <c r="E270" t="s">
        <v>468</v>
      </c>
      <c r="F270" t="s">
        <v>468</v>
      </c>
      <c r="G270" t="s">
        <v>468</v>
      </c>
      <c r="H270" t="s">
        <v>468</v>
      </c>
      <c r="I270" t="s">
        <v>468</v>
      </c>
      <c r="J270" t="s">
        <v>468</v>
      </c>
      <c r="K270">
        <v>0.1409</v>
      </c>
    </row>
    <row r="271" spans="1:11" x14ac:dyDescent="0.2">
      <c r="A271" t="s">
        <v>920</v>
      </c>
      <c r="B271">
        <v>7</v>
      </c>
      <c r="C271">
        <v>49949478</v>
      </c>
      <c r="D271" t="s">
        <v>468</v>
      </c>
      <c r="E271" t="s">
        <v>468</v>
      </c>
      <c r="F271" t="s">
        <v>468</v>
      </c>
      <c r="G271" t="s">
        <v>468</v>
      </c>
      <c r="H271" t="s">
        <v>468</v>
      </c>
      <c r="I271" t="s">
        <v>468</v>
      </c>
      <c r="J271" t="s">
        <v>468</v>
      </c>
      <c r="K271">
        <v>0.95</v>
      </c>
    </row>
    <row r="272" spans="1:11" x14ac:dyDescent="0.2">
      <c r="A272" t="s">
        <v>921</v>
      </c>
      <c r="B272">
        <v>7</v>
      </c>
      <c r="C272">
        <v>50086299</v>
      </c>
      <c r="D272" t="s">
        <v>468</v>
      </c>
      <c r="E272" t="s">
        <v>468</v>
      </c>
      <c r="F272" t="s">
        <v>468</v>
      </c>
      <c r="G272" t="s">
        <v>468</v>
      </c>
      <c r="H272" t="s">
        <v>468</v>
      </c>
      <c r="I272" t="s">
        <v>468</v>
      </c>
      <c r="J272" t="s">
        <v>468</v>
      </c>
      <c r="K272">
        <v>0.19550000000000001</v>
      </c>
    </row>
    <row r="273" spans="1:11" x14ac:dyDescent="0.2">
      <c r="A273" t="s">
        <v>922</v>
      </c>
      <c r="B273">
        <v>7</v>
      </c>
      <c r="C273">
        <v>50097811</v>
      </c>
      <c r="D273" t="s">
        <v>468</v>
      </c>
      <c r="E273" t="s">
        <v>468</v>
      </c>
      <c r="F273" t="s">
        <v>468</v>
      </c>
      <c r="G273" t="s">
        <v>468</v>
      </c>
      <c r="H273" t="s">
        <v>468</v>
      </c>
      <c r="I273" t="s">
        <v>468</v>
      </c>
      <c r="J273" t="s">
        <v>468</v>
      </c>
      <c r="K273">
        <v>0</v>
      </c>
    </row>
    <row r="274" spans="1:11" x14ac:dyDescent="0.2">
      <c r="A274" t="s">
        <v>923</v>
      </c>
      <c r="B274">
        <v>7</v>
      </c>
      <c r="C274">
        <v>50097824</v>
      </c>
      <c r="D274" t="s">
        <v>468</v>
      </c>
      <c r="E274" t="s">
        <v>468</v>
      </c>
      <c r="F274" t="s">
        <v>468</v>
      </c>
      <c r="G274" t="s">
        <v>468</v>
      </c>
      <c r="H274" t="s">
        <v>468</v>
      </c>
      <c r="I274" t="s">
        <v>468</v>
      </c>
      <c r="J274" t="s">
        <v>468</v>
      </c>
      <c r="K274">
        <v>0.375</v>
      </c>
    </row>
    <row r="275" spans="1:11" x14ac:dyDescent="0.2">
      <c r="A275" t="s">
        <v>924</v>
      </c>
      <c r="B275">
        <v>7</v>
      </c>
      <c r="C275">
        <v>50176412</v>
      </c>
      <c r="D275" t="s">
        <v>468</v>
      </c>
      <c r="E275" t="s">
        <v>468</v>
      </c>
      <c r="F275" t="s">
        <v>468</v>
      </c>
      <c r="G275" t="s">
        <v>468</v>
      </c>
      <c r="H275" t="s">
        <v>468</v>
      </c>
      <c r="I275" t="s">
        <v>468</v>
      </c>
      <c r="J275" t="s">
        <v>468</v>
      </c>
      <c r="K275">
        <v>0</v>
      </c>
    </row>
    <row r="276" spans="1:11" x14ac:dyDescent="0.2">
      <c r="A276" t="s">
        <v>592</v>
      </c>
      <c r="B276">
        <v>7</v>
      </c>
      <c r="C276">
        <v>50176445</v>
      </c>
      <c r="D276">
        <v>-1.6383330000000001E-3</v>
      </c>
      <c r="E276">
        <v>-2.572763E-3</v>
      </c>
      <c r="F276">
        <v>1.6319450000000001E-3</v>
      </c>
      <c r="G276">
        <v>3.1189999999999998E-3</v>
      </c>
      <c r="H276">
        <v>2.180614E-3</v>
      </c>
      <c r="I276">
        <v>1.382486E-3</v>
      </c>
      <c r="J276">
        <v>3.2702780000000002E-3</v>
      </c>
      <c r="K276">
        <v>0.18179999999999999</v>
      </c>
    </row>
    <row r="277" spans="1:11" x14ac:dyDescent="0.2">
      <c r="A277" t="s">
        <v>925</v>
      </c>
      <c r="B277">
        <v>7</v>
      </c>
      <c r="C277">
        <v>50305502</v>
      </c>
      <c r="D277" t="s">
        <v>468</v>
      </c>
      <c r="E277" t="s">
        <v>468</v>
      </c>
      <c r="F277" t="s">
        <v>468</v>
      </c>
      <c r="G277" t="s">
        <v>468</v>
      </c>
      <c r="H277" t="s">
        <v>468</v>
      </c>
      <c r="I277" t="s">
        <v>468</v>
      </c>
      <c r="J277" t="s">
        <v>468</v>
      </c>
      <c r="K277">
        <v>0</v>
      </c>
    </row>
    <row r="278" spans="1:11" x14ac:dyDescent="0.2">
      <c r="A278" t="s">
        <v>926</v>
      </c>
      <c r="B278">
        <v>7</v>
      </c>
      <c r="C278">
        <v>50357705</v>
      </c>
      <c r="D278" t="s">
        <v>468</v>
      </c>
      <c r="E278" t="s">
        <v>468</v>
      </c>
      <c r="F278" t="s">
        <v>468</v>
      </c>
      <c r="G278" t="s">
        <v>468</v>
      </c>
      <c r="H278" t="s">
        <v>468</v>
      </c>
      <c r="I278" t="s">
        <v>468</v>
      </c>
      <c r="J278" t="s">
        <v>468</v>
      </c>
      <c r="K278">
        <v>0.1633</v>
      </c>
    </row>
    <row r="279" spans="1:11" x14ac:dyDescent="0.2">
      <c r="A279" t="s">
        <v>927</v>
      </c>
      <c r="B279">
        <v>7</v>
      </c>
      <c r="C279">
        <v>50357910</v>
      </c>
      <c r="D279" t="s">
        <v>468</v>
      </c>
      <c r="E279" t="s">
        <v>468</v>
      </c>
      <c r="F279" t="s">
        <v>468</v>
      </c>
      <c r="G279" t="s">
        <v>468</v>
      </c>
      <c r="H279" t="s">
        <v>468</v>
      </c>
      <c r="I279" t="s">
        <v>468</v>
      </c>
      <c r="J279" t="s">
        <v>468</v>
      </c>
      <c r="K279">
        <v>2.7E-2</v>
      </c>
    </row>
    <row r="280" spans="1:11" x14ac:dyDescent="0.2">
      <c r="A280" t="s">
        <v>928</v>
      </c>
      <c r="B280">
        <v>7</v>
      </c>
      <c r="C280">
        <v>50357986</v>
      </c>
      <c r="D280" t="s">
        <v>468</v>
      </c>
      <c r="E280" t="s">
        <v>468</v>
      </c>
      <c r="F280" t="s">
        <v>468</v>
      </c>
      <c r="G280" t="s">
        <v>468</v>
      </c>
      <c r="H280" t="s">
        <v>468</v>
      </c>
      <c r="I280" t="s">
        <v>468</v>
      </c>
      <c r="J280" t="s">
        <v>468</v>
      </c>
      <c r="K280">
        <v>0.28089999999999998</v>
      </c>
    </row>
    <row r="281" spans="1:11" x14ac:dyDescent="0.2">
      <c r="A281" t="s">
        <v>929</v>
      </c>
      <c r="B281">
        <v>7</v>
      </c>
      <c r="C281">
        <v>50430736</v>
      </c>
      <c r="D281" t="s">
        <v>468</v>
      </c>
      <c r="E281" t="s">
        <v>468</v>
      </c>
      <c r="F281" t="s">
        <v>468</v>
      </c>
      <c r="G281" t="s">
        <v>468</v>
      </c>
      <c r="H281" t="s">
        <v>468</v>
      </c>
      <c r="I281" t="s">
        <v>468</v>
      </c>
      <c r="J281" t="s">
        <v>468</v>
      </c>
      <c r="K281">
        <v>0.66120000000000001</v>
      </c>
    </row>
    <row r="282" spans="1:11" x14ac:dyDescent="0.2">
      <c r="A282" t="s">
        <v>930</v>
      </c>
      <c r="B282">
        <v>7</v>
      </c>
      <c r="C282">
        <v>50430830</v>
      </c>
      <c r="D282" t="s">
        <v>468</v>
      </c>
      <c r="E282" t="s">
        <v>468</v>
      </c>
      <c r="F282" t="s">
        <v>468</v>
      </c>
      <c r="G282" t="s">
        <v>468</v>
      </c>
      <c r="H282" t="s">
        <v>468</v>
      </c>
      <c r="I282" t="s">
        <v>468</v>
      </c>
      <c r="J282" t="s">
        <v>468</v>
      </c>
      <c r="K282">
        <v>9.7500000000000003E-2</v>
      </c>
    </row>
    <row r="283" spans="1:11" x14ac:dyDescent="0.2">
      <c r="A283" t="s">
        <v>931</v>
      </c>
      <c r="B283">
        <v>7</v>
      </c>
      <c r="C283">
        <v>50433301</v>
      </c>
      <c r="D283" t="s">
        <v>468</v>
      </c>
      <c r="E283" t="s">
        <v>468</v>
      </c>
      <c r="F283" t="s">
        <v>468</v>
      </c>
      <c r="G283" t="s">
        <v>468</v>
      </c>
      <c r="H283" t="s">
        <v>468</v>
      </c>
      <c r="I283" t="s">
        <v>468</v>
      </c>
      <c r="J283" t="s">
        <v>468</v>
      </c>
      <c r="K283">
        <v>0.38950000000000001</v>
      </c>
    </row>
    <row r="284" spans="1:11" x14ac:dyDescent="0.2">
      <c r="A284" t="s">
        <v>593</v>
      </c>
      <c r="B284">
        <v>7</v>
      </c>
      <c r="C284">
        <v>50540351</v>
      </c>
      <c r="D284">
        <v>-1.4357479999999999E-3</v>
      </c>
      <c r="E284">
        <v>-3.5431059999999999E-3</v>
      </c>
      <c r="F284">
        <v>1.8422429999999999E-3</v>
      </c>
      <c r="G284">
        <v>3.3115929999999998E-3</v>
      </c>
      <c r="H284">
        <v>2.3207969999999999E-3</v>
      </c>
      <c r="I284">
        <v>1.3133559999999999E-3</v>
      </c>
      <c r="J284">
        <v>3.2779900000000002E-3</v>
      </c>
      <c r="K284">
        <v>1</v>
      </c>
    </row>
    <row r="285" spans="1:11" x14ac:dyDescent="0.2">
      <c r="A285" t="s">
        <v>932</v>
      </c>
      <c r="B285">
        <v>7</v>
      </c>
      <c r="C285">
        <v>50582488</v>
      </c>
      <c r="D285" t="s">
        <v>468</v>
      </c>
      <c r="E285" t="s">
        <v>468</v>
      </c>
      <c r="F285" t="s">
        <v>468</v>
      </c>
      <c r="G285" t="s">
        <v>468</v>
      </c>
      <c r="H285" t="s">
        <v>468</v>
      </c>
      <c r="I285" t="s">
        <v>468</v>
      </c>
      <c r="J285" t="s">
        <v>468</v>
      </c>
      <c r="K285">
        <v>0.16619999999999999</v>
      </c>
    </row>
    <row r="286" spans="1:11" x14ac:dyDescent="0.2">
      <c r="A286" t="s">
        <v>933</v>
      </c>
      <c r="B286">
        <v>7</v>
      </c>
      <c r="C286">
        <v>50611541</v>
      </c>
      <c r="D286" t="s">
        <v>468</v>
      </c>
      <c r="E286" t="s">
        <v>468</v>
      </c>
      <c r="F286" t="s">
        <v>468</v>
      </c>
      <c r="G286" t="s">
        <v>468</v>
      </c>
      <c r="H286" t="s">
        <v>468</v>
      </c>
      <c r="I286" t="s">
        <v>468</v>
      </c>
      <c r="J286" t="s">
        <v>468</v>
      </c>
      <c r="K286">
        <v>0</v>
      </c>
    </row>
    <row r="287" spans="1:11" x14ac:dyDescent="0.2">
      <c r="A287" t="s">
        <v>934</v>
      </c>
      <c r="B287">
        <v>7</v>
      </c>
      <c r="C287">
        <v>50611555</v>
      </c>
      <c r="D287" t="s">
        <v>468</v>
      </c>
      <c r="E287" t="s">
        <v>468</v>
      </c>
      <c r="F287" t="s">
        <v>468</v>
      </c>
      <c r="G287" t="s">
        <v>468</v>
      </c>
      <c r="H287" t="s">
        <v>468</v>
      </c>
      <c r="I287" t="s">
        <v>468</v>
      </c>
      <c r="J287" t="s">
        <v>468</v>
      </c>
      <c r="K287">
        <v>0.95</v>
      </c>
    </row>
    <row r="288" spans="1:11" x14ac:dyDescent="0.2">
      <c r="A288" t="s">
        <v>935</v>
      </c>
      <c r="B288">
        <v>7</v>
      </c>
      <c r="C288">
        <v>50756829</v>
      </c>
      <c r="D288" t="s">
        <v>468</v>
      </c>
      <c r="E288" t="s">
        <v>468</v>
      </c>
      <c r="F288" t="s">
        <v>468</v>
      </c>
      <c r="G288" t="s">
        <v>468</v>
      </c>
      <c r="H288" t="s">
        <v>468</v>
      </c>
      <c r="I288" t="s">
        <v>468</v>
      </c>
      <c r="J288" t="s">
        <v>468</v>
      </c>
      <c r="K288">
        <v>0.1331</v>
      </c>
    </row>
    <row r="289" spans="1:11" x14ac:dyDescent="0.2">
      <c r="A289" t="s">
        <v>936</v>
      </c>
      <c r="B289">
        <v>7</v>
      </c>
      <c r="C289">
        <v>50764354</v>
      </c>
      <c r="D289" t="s">
        <v>468</v>
      </c>
      <c r="E289" t="s">
        <v>468</v>
      </c>
      <c r="F289" t="s">
        <v>468</v>
      </c>
      <c r="G289" t="s">
        <v>468</v>
      </c>
      <c r="H289" t="s">
        <v>468</v>
      </c>
      <c r="I289" t="s">
        <v>468</v>
      </c>
      <c r="J289" t="s">
        <v>468</v>
      </c>
      <c r="K289">
        <v>0.12759999999999999</v>
      </c>
    </row>
    <row r="290" spans="1:11" x14ac:dyDescent="0.2">
      <c r="A290" t="s">
        <v>937</v>
      </c>
      <c r="B290">
        <v>7</v>
      </c>
      <c r="C290">
        <v>50846240</v>
      </c>
      <c r="D290" t="s">
        <v>468</v>
      </c>
      <c r="E290" t="s">
        <v>468</v>
      </c>
      <c r="F290" t="s">
        <v>468</v>
      </c>
      <c r="G290" t="s">
        <v>468</v>
      </c>
      <c r="H290" t="s">
        <v>468</v>
      </c>
      <c r="I290" t="s">
        <v>468</v>
      </c>
      <c r="J290" t="s">
        <v>468</v>
      </c>
      <c r="K290">
        <v>1</v>
      </c>
    </row>
    <row r="291" spans="1:11" x14ac:dyDescent="0.2">
      <c r="A291" t="s">
        <v>594</v>
      </c>
      <c r="B291">
        <v>7</v>
      </c>
      <c r="C291">
        <v>50949910</v>
      </c>
      <c r="D291">
        <v>-2.8201670000000002E-3</v>
      </c>
      <c r="E291">
        <v>-1.2305860000000001E-3</v>
      </c>
      <c r="F291">
        <v>1.101355E-3</v>
      </c>
      <c r="G291">
        <v>3.0976509999999999E-3</v>
      </c>
      <c r="H291">
        <v>2.3059899999999999E-3</v>
      </c>
      <c r="I291">
        <v>1.330735E-3</v>
      </c>
      <c r="J291">
        <v>3.9215220000000002E-3</v>
      </c>
      <c r="K291">
        <v>0.17899999999999999</v>
      </c>
    </row>
    <row r="292" spans="1:11" x14ac:dyDescent="0.2">
      <c r="A292" t="s">
        <v>595</v>
      </c>
      <c r="B292">
        <v>7</v>
      </c>
      <c r="C292">
        <v>51896028</v>
      </c>
      <c r="D292">
        <v>-3.1382910000000001E-3</v>
      </c>
      <c r="E292">
        <v>-1.1166920000000001E-3</v>
      </c>
      <c r="F292">
        <v>1.1758509999999999E-3</v>
      </c>
      <c r="G292">
        <v>2.985999E-3</v>
      </c>
      <c r="H292">
        <v>2.2805299999999998E-3</v>
      </c>
      <c r="I292">
        <v>1.3492860000000001E-3</v>
      </c>
      <c r="J292">
        <v>4.3141409999999996E-3</v>
      </c>
      <c r="K292" t="s">
        <v>468</v>
      </c>
    </row>
    <row r="293" spans="1:11" x14ac:dyDescent="0.2">
      <c r="A293" t="s">
        <v>596</v>
      </c>
      <c r="B293">
        <v>7</v>
      </c>
      <c r="C293">
        <v>52021905</v>
      </c>
      <c r="D293">
        <v>-2.8147139999999998E-3</v>
      </c>
      <c r="E293">
        <v>-1.133266E-3</v>
      </c>
      <c r="F293">
        <v>1.1454950000000001E-3</v>
      </c>
      <c r="G293">
        <v>2.9508440000000002E-3</v>
      </c>
      <c r="H293">
        <v>2.253952E-3</v>
      </c>
      <c r="I293">
        <v>1.3527680000000001E-3</v>
      </c>
      <c r="J293">
        <v>3.9602090000000001E-3</v>
      </c>
      <c r="K293" t="s">
        <v>468</v>
      </c>
    </row>
    <row r="294" spans="1:11" x14ac:dyDescent="0.2">
      <c r="A294" t="s">
        <v>597</v>
      </c>
      <c r="B294">
        <v>7</v>
      </c>
      <c r="C294">
        <v>52211318</v>
      </c>
      <c r="D294">
        <v>-2.5122780000000002E-3</v>
      </c>
      <c r="E294">
        <v>-8.0209499999999996E-4</v>
      </c>
      <c r="F294">
        <v>9.1823000000000002E-4</v>
      </c>
      <c r="G294">
        <v>2.9140149999999998E-3</v>
      </c>
      <c r="H294">
        <v>2.2657969999999999E-3</v>
      </c>
      <c r="I294">
        <v>1.3604240000000001E-3</v>
      </c>
      <c r="J294">
        <v>3.4305080000000001E-3</v>
      </c>
      <c r="K294" t="s">
        <v>468</v>
      </c>
    </row>
    <row r="295" spans="1:11" x14ac:dyDescent="0.2">
      <c r="A295" t="s">
        <v>598</v>
      </c>
      <c r="B295">
        <v>7</v>
      </c>
      <c r="C295">
        <v>52315498</v>
      </c>
      <c r="D295">
        <v>-3.0209519999999999E-3</v>
      </c>
      <c r="E295">
        <v>-7.7492800000000003E-4</v>
      </c>
      <c r="F295">
        <v>1.019399E-3</v>
      </c>
      <c r="G295">
        <v>2.891472E-3</v>
      </c>
      <c r="H295">
        <v>2.2628320000000002E-3</v>
      </c>
      <c r="I295">
        <v>1.3656409999999999E-3</v>
      </c>
      <c r="J295">
        <v>4.0403519999999997E-3</v>
      </c>
      <c r="K295" t="s">
        <v>468</v>
      </c>
    </row>
    <row r="296" spans="1:11" x14ac:dyDescent="0.2">
      <c r="A296" t="s">
        <v>599</v>
      </c>
      <c r="B296">
        <v>7</v>
      </c>
      <c r="C296">
        <v>53649964</v>
      </c>
      <c r="D296">
        <v>-2.1529710000000001E-3</v>
      </c>
      <c r="E296">
        <v>-1.3911749999999999E-3</v>
      </c>
      <c r="F296">
        <v>1.15398E-3</v>
      </c>
      <c r="G296">
        <v>3.0704399999999998E-3</v>
      </c>
      <c r="H296">
        <v>2.1969540000000001E-3</v>
      </c>
      <c r="I296">
        <v>1.366166E-3</v>
      </c>
      <c r="J296">
        <v>3.3069509999999998E-3</v>
      </c>
      <c r="K296" t="s">
        <v>468</v>
      </c>
    </row>
    <row r="297" spans="1:11" x14ac:dyDescent="0.2">
      <c r="A297" t="s">
        <v>600</v>
      </c>
      <c r="B297">
        <v>7</v>
      </c>
      <c r="C297">
        <v>53862409</v>
      </c>
      <c r="D297">
        <v>-2.4580299999999999E-3</v>
      </c>
      <c r="E297">
        <v>-8.9243099999999995E-4</v>
      </c>
      <c r="F297">
        <v>9.7682299999999993E-4</v>
      </c>
      <c r="G297">
        <v>2.9852379999999999E-3</v>
      </c>
      <c r="H297">
        <v>2.1961260000000001E-3</v>
      </c>
      <c r="I297">
        <v>1.367804E-3</v>
      </c>
      <c r="J297">
        <v>3.434852E-3</v>
      </c>
      <c r="K297" t="s">
        <v>468</v>
      </c>
    </row>
    <row r="298" spans="1:11" x14ac:dyDescent="0.2">
      <c r="A298" t="s">
        <v>601</v>
      </c>
      <c r="B298">
        <v>7</v>
      </c>
      <c r="C298">
        <v>54351014</v>
      </c>
      <c r="D298">
        <v>-2.3529369999999998E-3</v>
      </c>
      <c r="E298">
        <v>-9.8989499999999997E-4</v>
      </c>
      <c r="F298">
        <v>1.011889E-3</v>
      </c>
      <c r="G298">
        <v>3.01484E-3</v>
      </c>
      <c r="H298">
        <v>2.1817289999999999E-3</v>
      </c>
      <c r="I298">
        <v>1.371534E-3</v>
      </c>
      <c r="J298">
        <v>3.364826E-3</v>
      </c>
      <c r="K298" t="s">
        <v>468</v>
      </c>
    </row>
    <row r="299" spans="1:11" x14ac:dyDescent="0.2">
      <c r="A299" t="s">
        <v>602</v>
      </c>
      <c r="B299">
        <v>7</v>
      </c>
      <c r="C299">
        <v>55889380</v>
      </c>
      <c r="D299">
        <v>-2.0737009999999998E-3</v>
      </c>
      <c r="E299">
        <v>-7.9500999999999997E-4</v>
      </c>
      <c r="F299">
        <v>8.4954900000000001E-4</v>
      </c>
      <c r="G299">
        <v>3.0378660000000002E-3</v>
      </c>
      <c r="H299">
        <v>2.1722239999999999E-3</v>
      </c>
      <c r="I299">
        <v>1.3659060000000001E-3</v>
      </c>
      <c r="J299">
        <v>2.9232500000000001E-3</v>
      </c>
      <c r="K299" t="s">
        <v>468</v>
      </c>
    </row>
    <row r="300" spans="1:11" x14ac:dyDescent="0.2">
      <c r="A300" t="s">
        <v>603</v>
      </c>
      <c r="B300">
        <v>7</v>
      </c>
      <c r="C300">
        <v>55972251</v>
      </c>
      <c r="D300">
        <v>-2.1929520000000002E-3</v>
      </c>
      <c r="E300">
        <v>-4.13488E-4</v>
      </c>
      <c r="F300">
        <v>6.6145899999999998E-4</v>
      </c>
      <c r="G300">
        <v>3.013894E-3</v>
      </c>
      <c r="H300">
        <v>2.1970620000000001E-3</v>
      </c>
      <c r="I300">
        <v>1.3663530000000001E-3</v>
      </c>
      <c r="J300">
        <v>2.8544109999999998E-3</v>
      </c>
      <c r="K300" t="s">
        <v>468</v>
      </c>
    </row>
    <row r="301" spans="1:11" x14ac:dyDescent="0.2">
      <c r="A301" t="s">
        <v>604</v>
      </c>
      <c r="B301">
        <v>7</v>
      </c>
      <c r="C301">
        <v>56864687</v>
      </c>
      <c r="D301">
        <v>-2.9856040000000002E-3</v>
      </c>
      <c r="E301">
        <v>-3.0175599999999998E-4</v>
      </c>
      <c r="F301">
        <v>7.6115999999999998E-4</v>
      </c>
      <c r="G301">
        <v>2.9790839999999999E-3</v>
      </c>
      <c r="H301">
        <v>2.181709E-3</v>
      </c>
      <c r="I301">
        <v>1.3705449999999999E-3</v>
      </c>
      <c r="J301">
        <v>3.746765E-3</v>
      </c>
      <c r="K301" t="s">
        <v>468</v>
      </c>
    </row>
    <row r="302" spans="1:11" x14ac:dyDescent="0.2">
      <c r="A302" t="s">
        <v>605</v>
      </c>
      <c r="B302">
        <v>7</v>
      </c>
      <c r="C302">
        <v>57361430</v>
      </c>
      <c r="D302">
        <v>-3.1241340000000002E-3</v>
      </c>
      <c r="E302">
        <v>-1.2835E-4</v>
      </c>
      <c r="F302">
        <v>6.7786400000000003E-4</v>
      </c>
      <c r="G302">
        <v>3.06777E-3</v>
      </c>
      <c r="H302">
        <v>2.181704E-3</v>
      </c>
      <c r="I302">
        <v>1.365556E-3</v>
      </c>
      <c r="J302">
        <v>3.8019970000000001E-3</v>
      </c>
      <c r="K302" t="s">
        <v>468</v>
      </c>
    </row>
    <row r="303" spans="1:11" x14ac:dyDescent="0.2">
      <c r="A303" t="s">
        <v>606</v>
      </c>
      <c r="B303">
        <v>7</v>
      </c>
      <c r="C303">
        <v>57486526</v>
      </c>
      <c r="D303">
        <v>-2.8693899999999999E-3</v>
      </c>
      <c r="E303">
        <v>4.17589E-4</v>
      </c>
      <c r="F303">
        <v>3.6287800000000002E-4</v>
      </c>
      <c r="G303">
        <v>2.9885459999999999E-3</v>
      </c>
      <c r="H303">
        <v>2.2125030000000002E-3</v>
      </c>
      <c r="I303">
        <v>1.367493E-3</v>
      </c>
      <c r="J303">
        <v>3.232267E-3</v>
      </c>
      <c r="K303" t="s">
        <v>468</v>
      </c>
    </row>
    <row r="304" spans="1:11" x14ac:dyDescent="0.2">
      <c r="A304" t="s">
        <v>607</v>
      </c>
      <c r="B304">
        <v>7</v>
      </c>
      <c r="C304">
        <v>58217296</v>
      </c>
      <c r="D304">
        <v>-2.8657829999999998E-3</v>
      </c>
      <c r="E304">
        <v>9.3864000000000003E-4</v>
      </c>
      <c r="F304">
        <v>1.28446E-4</v>
      </c>
      <c r="G304">
        <v>2.9543249999999998E-3</v>
      </c>
      <c r="H304">
        <v>2.2437210000000002E-3</v>
      </c>
      <c r="I304">
        <v>1.363782E-3</v>
      </c>
      <c r="J304">
        <v>2.9942290000000002E-3</v>
      </c>
      <c r="K304" t="s">
        <v>468</v>
      </c>
    </row>
    <row r="305" spans="1:11" x14ac:dyDescent="0.2">
      <c r="A305" t="s">
        <v>608</v>
      </c>
      <c r="B305">
        <v>7</v>
      </c>
      <c r="C305">
        <v>58360587</v>
      </c>
      <c r="D305">
        <v>-4.0613630000000001E-3</v>
      </c>
      <c r="E305">
        <v>1.1359899999999999E-3</v>
      </c>
      <c r="F305">
        <v>2.4479999999999999E-4</v>
      </c>
      <c r="G305">
        <v>2.9100240000000002E-3</v>
      </c>
      <c r="H305">
        <v>2.2032330000000002E-3</v>
      </c>
      <c r="I305">
        <v>1.3730400000000001E-3</v>
      </c>
      <c r="J305">
        <v>4.306163E-3</v>
      </c>
      <c r="K305" t="s">
        <v>468</v>
      </c>
    </row>
    <row r="306" spans="1:11" x14ac:dyDescent="0.2">
      <c r="A306" t="s">
        <v>609</v>
      </c>
      <c r="B306">
        <v>7</v>
      </c>
      <c r="C306">
        <v>58792019</v>
      </c>
      <c r="D306">
        <v>-3.839557E-3</v>
      </c>
      <c r="E306">
        <v>9.3076499999999996E-4</v>
      </c>
      <c r="F306">
        <v>2.5917699999999998E-4</v>
      </c>
      <c r="G306">
        <v>3.002603E-3</v>
      </c>
      <c r="H306">
        <v>2.1633799999999999E-3</v>
      </c>
      <c r="I306">
        <v>1.3722439999999999E-3</v>
      </c>
      <c r="J306">
        <v>4.0987339999999997E-3</v>
      </c>
      <c r="K306" t="s">
        <v>468</v>
      </c>
    </row>
    <row r="307" spans="1:11" x14ac:dyDescent="0.2">
      <c r="A307" t="s">
        <v>610</v>
      </c>
      <c r="B307">
        <v>7</v>
      </c>
      <c r="C307">
        <v>58834967</v>
      </c>
      <c r="D307">
        <v>-3.5581269999999999E-3</v>
      </c>
      <c r="E307">
        <v>5.5845500000000002E-4</v>
      </c>
      <c r="F307">
        <v>3.9291700000000001E-4</v>
      </c>
      <c r="G307">
        <v>3.0983790000000001E-3</v>
      </c>
      <c r="H307">
        <v>2.1930790000000001E-3</v>
      </c>
      <c r="I307">
        <v>1.363281E-3</v>
      </c>
      <c r="J307">
        <v>3.9510439999999999E-3</v>
      </c>
      <c r="K307" t="s">
        <v>468</v>
      </c>
    </row>
    <row r="308" spans="1:11" x14ac:dyDescent="0.2">
      <c r="A308" t="s">
        <v>611</v>
      </c>
      <c r="B308">
        <v>7</v>
      </c>
      <c r="C308">
        <v>58940402</v>
      </c>
      <c r="D308">
        <v>-4.2770660000000004E-3</v>
      </c>
      <c r="E308">
        <v>9.9794800000000002E-4</v>
      </c>
      <c r="F308">
        <v>3.00487E-4</v>
      </c>
      <c r="G308">
        <v>2.9885269999999999E-3</v>
      </c>
      <c r="H308">
        <v>2.2099720000000002E-3</v>
      </c>
      <c r="I308">
        <v>1.3599160000000001E-3</v>
      </c>
      <c r="J308">
        <v>4.5775529999999998E-3</v>
      </c>
      <c r="K308" t="s">
        <v>468</v>
      </c>
    </row>
    <row r="309" spans="1:11" x14ac:dyDescent="0.2">
      <c r="A309" t="s">
        <v>612</v>
      </c>
      <c r="B309">
        <v>7</v>
      </c>
      <c r="C309">
        <v>59122107</v>
      </c>
      <c r="D309">
        <v>-4.0023929999999999E-3</v>
      </c>
      <c r="E309">
        <v>8.7240500000000003E-4</v>
      </c>
      <c r="F309">
        <v>3.1009899999999999E-4</v>
      </c>
      <c r="G309">
        <v>3.018504E-3</v>
      </c>
      <c r="H309">
        <v>2.2226279999999999E-3</v>
      </c>
      <c r="I309">
        <v>1.353501E-3</v>
      </c>
      <c r="J309">
        <v>4.3124909999999999E-3</v>
      </c>
      <c r="K309" t="s">
        <v>468</v>
      </c>
    </row>
    <row r="310" spans="1:11" x14ac:dyDescent="0.2">
      <c r="A310" t="s">
        <v>613</v>
      </c>
      <c r="B310">
        <v>7</v>
      </c>
      <c r="C310">
        <v>59330989</v>
      </c>
      <c r="D310">
        <v>-2.9857590000000002E-3</v>
      </c>
      <c r="E310">
        <v>3.0224400000000002E-4</v>
      </c>
      <c r="F310">
        <v>4.1962100000000001E-4</v>
      </c>
      <c r="G310">
        <v>3.071098E-3</v>
      </c>
      <c r="H310">
        <v>2.2484050000000002E-3</v>
      </c>
      <c r="I310">
        <v>1.348917E-3</v>
      </c>
      <c r="J310">
        <v>3.40538E-3</v>
      </c>
      <c r="K310" t="s">
        <v>468</v>
      </c>
    </row>
    <row r="311" spans="1:11" x14ac:dyDescent="0.2">
      <c r="A311" t="s">
        <v>614</v>
      </c>
      <c r="B311">
        <v>7</v>
      </c>
      <c r="C311">
        <v>59379462</v>
      </c>
      <c r="D311">
        <v>-3.9249109999999997E-3</v>
      </c>
      <c r="E311">
        <v>8.3611999999999998E-4</v>
      </c>
      <c r="F311">
        <v>2.9618400000000001E-4</v>
      </c>
      <c r="G311">
        <v>3.0391680000000001E-3</v>
      </c>
      <c r="H311">
        <v>2.2014019999999999E-3</v>
      </c>
      <c r="I311">
        <v>1.3610320000000001E-3</v>
      </c>
      <c r="J311">
        <v>4.2210959999999997E-3</v>
      </c>
      <c r="K311" t="s">
        <v>468</v>
      </c>
    </row>
    <row r="312" spans="1:11" x14ac:dyDescent="0.2">
      <c r="A312" t="s">
        <v>615</v>
      </c>
      <c r="B312">
        <v>7</v>
      </c>
      <c r="C312">
        <v>59401513</v>
      </c>
      <c r="D312">
        <v>-2.8579769999999998E-3</v>
      </c>
      <c r="E312">
        <v>7.5835599999999996E-4</v>
      </c>
      <c r="F312">
        <v>1.5745399999999999E-4</v>
      </c>
      <c r="G312">
        <v>3.0322309999999998E-3</v>
      </c>
      <c r="H312">
        <v>2.1854050000000001E-3</v>
      </c>
      <c r="I312">
        <v>1.370586E-3</v>
      </c>
      <c r="J312">
        <v>3.0154320000000002E-3</v>
      </c>
      <c r="K312" t="s">
        <v>468</v>
      </c>
    </row>
    <row r="313" spans="1:11" x14ac:dyDescent="0.2">
      <c r="A313" t="s">
        <v>616</v>
      </c>
      <c r="B313">
        <v>7</v>
      </c>
      <c r="C313">
        <v>59468964</v>
      </c>
      <c r="D313">
        <v>-2.8500349999999999E-3</v>
      </c>
      <c r="E313">
        <v>8.9204200000000001E-4</v>
      </c>
      <c r="F313">
        <v>1.1042199999999999E-4</v>
      </c>
      <c r="G313">
        <v>2.9782509999999999E-3</v>
      </c>
      <c r="H313">
        <v>2.1963859999999998E-3</v>
      </c>
      <c r="I313">
        <v>1.371562E-3</v>
      </c>
      <c r="J313">
        <v>2.9604570000000001E-3</v>
      </c>
      <c r="K313" t="s">
        <v>468</v>
      </c>
    </row>
    <row r="314" spans="1:11" x14ac:dyDescent="0.2">
      <c r="A314" t="s">
        <v>617</v>
      </c>
      <c r="B314">
        <v>7</v>
      </c>
      <c r="C314">
        <v>59983148</v>
      </c>
      <c r="D314">
        <v>-3.5852829999999999E-3</v>
      </c>
      <c r="E314">
        <v>8.2553399999999995E-4</v>
      </c>
      <c r="F314">
        <v>2.7410899999999997E-4</v>
      </c>
      <c r="G314">
        <v>2.9367320000000001E-3</v>
      </c>
      <c r="H314">
        <v>2.1884949999999999E-3</v>
      </c>
      <c r="I314">
        <v>1.3803909999999999E-3</v>
      </c>
      <c r="J314">
        <v>3.8593920000000001E-3</v>
      </c>
      <c r="K314" t="s">
        <v>468</v>
      </c>
    </row>
    <row r="315" spans="1:11" x14ac:dyDescent="0.2">
      <c r="A315" t="s">
        <v>618</v>
      </c>
      <c r="B315">
        <v>7</v>
      </c>
      <c r="C315">
        <v>60241895</v>
      </c>
      <c r="D315">
        <v>-3.0970360000000001E-3</v>
      </c>
      <c r="E315">
        <v>7.7617400000000003E-4</v>
      </c>
      <c r="F315">
        <v>2.1980599999999999E-4</v>
      </c>
      <c r="G315">
        <v>2.9146150000000002E-3</v>
      </c>
      <c r="H315">
        <v>2.1978200000000001E-3</v>
      </c>
      <c r="I315">
        <v>1.374562E-3</v>
      </c>
      <c r="J315">
        <v>3.316842E-3</v>
      </c>
      <c r="K315" t="s">
        <v>468</v>
      </c>
    </row>
    <row r="316" spans="1:11" x14ac:dyDescent="0.2">
      <c r="A316" t="s">
        <v>619</v>
      </c>
      <c r="B316">
        <v>7</v>
      </c>
      <c r="C316">
        <v>60603882</v>
      </c>
      <c r="D316">
        <v>-2.6892919999999998E-3</v>
      </c>
      <c r="E316">
        <v>5.5429800000000005E-4</v>
      </c>
      <c r="F316">
        <v>2.4657299999999999E-4</v>
      </c>
      <c r="G316">
        <v>2.955933E-3</v>
      </c>
      <c r="H316">
        <v>2.2031160000000002E-3</v>
      </c>
      <c r="I316">
        <v>1.374557E-3</v>
      </c>
      <c r="J316">
        <v>2.9358650000000002E-3</v>
      </c>
      <c r="K316" t="s">
        <v>468</v>
      </c>
    </row>
    <row r="317" spans="1:11" x14ac:dyDescent="0.2">
      <c r="A317" t="s">
        <v>620</v>
      </c>
      <c r="B317">
        <v>7</v>
      </c>
      <c r="C317">
        <v>60859994</v>
      </c>
      <c r="D317">
        <v>-2.5933430000000001E-3</v>
      </c>
      <c r="E317">
        <v>5.9520500000000002E-4</v>
      </c>
      <c r="F317">
        <v>2.20182E-4</v>
      </c>
      <c r="G317">
        <v>2.9027950000000001E-3</v>
      </c>
      <c r="H317">
        <v>2.2167129999999999E-3</v>
      </c>
      <c r="I317">
        <v>1.3717600000000001E-3</v>
      </c>
      <c r="J317">
        <v>2.8135249999999999E-3</v>
      </c>
      <c r="K317" t="s">
        <v>468</v>
      </c>
    </row>
    <row r="318" spans="1:11" x14ac:dyDescent="0.2">
      <c r="A318" t="s">
        <v>621</v>
      </c>
      <c r="B318">
        <v>7</v>
      </c>
      <c r="C318">
        <v>60969450</v>
      </c>
      <c r="D318">
        <v>-3.8052540000000001E-3</v>
      </c>
      <c r="E318">
        <v>1.6266379999999999E-3</v>
      </c>
      <c r="F318" s="1">
        <v>-5.9799999999999997E-5</v>
      </c>
      <c r="G318">
        <v>2.9557609999999999E-3</v>
      </c>
      <c r="H318">
        <v>2.2400789999999999E-3</v>
      </c>
      <c r="I318">
        <v>1.3639959999999999E-3</v>
      </c>
      <c r="J318">
        <v>3.7454879999999999E-3</v>
      </c>
      <c r="K318" t="s">
        <v>468</v>
      </c>
    </row>
    <row r="319" spans="1:11" x14ac:dyDescent="0.2">
      <c r="A319" t="s">
        <v>622</v>
      </c>
      <c r="B319">
        <v>7</v>
      </c>
      <c r="C319">
        <v>60969452</v>
      </c>
      <c r="D319">
        <v>-3.1488369999999998E-3</v>
      </c>
      <c r="E319">
        <v>1.4311759999999999E-3</v>
      </c>
      <c r="F319" s="1">
        <v>-7.2200000000000007E-5</v>
      </c>
      <c r="G319">
        <v>2.9499800000000001E-3</v>
      </c>
      <c r="H319">
        <v>2.2616329999999999E-3</v>
      </c>
      <c r="I319">
        <v>1.363663E-3</v>
      </c>
      <c r="J319">
        <v>3.0765940000000002E-3</v>
      </c>
      <c r="K319" t="s">
        <v>468</v>
      </c>
    </row>
    <row r="320" spans="1:11" x14ac:dyDescent="0.2">
      <c r="A320" t="s">
        <v>623</v>
      </c>
      <c r="B320">
        <v>7</v>
      </c>
      <c r="C320">
        <v>61050269</v>
      </c>
      <c r="D320">
        <v>-3.9608500000000001E-3</v>
      </c>
      <c r="E320">
        <v>1.6923750000000001E-3</v>
      </c>
      <c r="F320" s="1">
        <v>-4.0299999999999997E-5</v>
      </c>
      <c r="G320">
        <v>2.9206219999999999E-3</v>
      </c>
      <c r="H320">
        <v>2.250354E-3</v>
      </c>
      <c r="I320">
        <v>1.362086E-3</v>
      </c>
      <c r="J320">
        <v>3.9205819999999997E-3</v>
      </c>
      <c r="K320" t="s">
        <v>468</v>
      </c>
    </row>
    <row r="321" spans="1:11" x14ac:dyDescent="0.2">
      <c r="A321" t="s">
        <v>624</v>
      </c>
      <c r="B321">
        <v>7</v>
      </c>
      <c r="C321">
        <v>61107318</v>
      </c>
      <c r="D321">
        <v>-3.870386E-3</v>
      </c>
      <c r="E321">
        <v>8.4192200000000005E-4</v>
      </c>
      <c r="F321">
        <v>3.52262E-4</v>
      </c>
      <c r="G321">
        <v>2.9729579999999999E-3</v>
      </c>
      <c r="H321">
        <v>2.212487E-3</v>
      </c>
      <c r="I321">
        <v>1.3724550000000001E-3</v>
      </c>
      <c r="J321">
        <v>4.2226490000000002E-3</v>
      </c>
      <c r="K321" t="s">
        <v>468</v>
      </c>
    </row>
    <row r="322" spans="1:11" x14ac:dyDescent="0.2">
      <c r="A322" t="s">
        <v>625</v>
      </c>
      <c r="B322">
        <v>7</v>
      </c>
      <c r="C322">
        <v>61110684</v>
      </c>
      <c r="D322">
        <v>-3.770884E-3</v>
      </c>
      <c r="E322">
        <v>1.01702E-3</v>
      </c>
      <c r="F322">
        <v>2.5465999999999998E-4</v>
      </c>
      <c r="G322">
        <v>2.956494E-3</v>
      </c>
      <c r="H322">
        <v>2.2400330000000002E-3</v>
      </c>
      <c r="I322">
        <v>1.367561E-3</v>
      </c>
      <c r="J322">
        <v>4.0255439999999998E-3</v>
      </c>
      <c r="K322" t="s">
        <v>468</v>
      </c>
    </row>
    <row r="323" spans="1:11" x14ac:dyDescent="0.2">
      <c r="A323" t="s">
        <v>626</v>
      </c>
      <c r="B323">
        <v>7</v>
      </c>
      <c r="C323">
        <v>61563963</v>
      </c>
      <c r="D323">
        <v>-4.2106050000000001E-3</v>
      </c>
      <c r="E323">
        <v>1.079439E-3</v>
      </c>
      <c r="F323">
        <v>3.6214599999999998E-4</v>
      </c>
      <c r="G323">
        <v>2.8567219999999999E-3</v>
      </c>
      <c r="H323">
        <v>2.3186029999999998E-3</v>
      </c>
      <c r="I323">
        <v>1.3634000000000001E-3</v>
      </c>
      <c r="J323">
        <v>4.5727509999999999E-3</v>
      </c>
      <c r="K323" t="s">
        <v>468</v>
      </c>
    </row>
    <row r="324" spans="1:11" x14ac:dyDescent="0.2">
      <c r="A324" t="s">
        <v>627</v>
      </c>
      <c r="B324">
        <v>7</v>
      </c>
      <c r="C324">
        <v>61563990</v>
      </c>
      <c r="D324">
        <v>-4.2164569999999998E-3</v>
      </c>
      <c r="E324">
        <v>1.0903499999999999E-3</v>
      </c>
      <c r="F324">
        <v>3.6185699999999999E-4</v>
      </c>
      <c r="G324">
        <v>2.845775E-3</v>
      </c>
      <c r="H324">
        <v>2.3078679999999998E-3</v>
      </c>
      <c r="I324">
        <v>1.364561E-3</v>
      </c>
      <c r="J324">
        <v>4.578314E-3</v>
      </c>
      <c r="K324" t="s">
        <v>468</v>
      </c>
    </row>
    <row r="325" spans="1:11" x14ac:dyDescent="0.2">
      <c r="A325" t="s">
        <v>628</v>
      </c>
      <c r="B325">
        <v>7</v>
      </c>
      <c r="C325">
        <v>61961400</v>
      </c>
      <c r="D325">
        <v>-2.7815180000000002E-3</v>
      </c>
      <c r="E325">
        <v>8.2627099999999995E-4</v>
      </c>
      <c r="F325">
        <v>1.6124600000000001E-4</v>
      </c>
      <c r="G325">
        <v>2.9505680000000002E-3</v>
      </c>
      <c r="H325">
        <v>2.17542E-3</v>
      </c>
      <c r="I325">
        <v>1.383816E-3</v>
      </c>
      <c r="J325">
        <v>2.9427640000000001E-3</v>
      </c>
      <c r="K325" t="s">
        <v>468</v>
      </c>
    </row>
    <row r="326" spans="1:11" x14ac:dyDescent="0.2">
      <c r="A326" t="s">
        <v>629</v>
      </c>
      <c r="B326">
        <v>7</v>
      </c>
      <c r="C326">
        <v>61961687</v>
      </c>
      <c r="D326">
        <v>-2.795058E-3</v>
      </c>
      <c r="E326">
        <v>1.0172340000000001E-3</v>
      </c>
      <c r="F326" s="1">
        <v>4.32E-5</v>
      </c>
      <c r="G326">
        <v>3.0233299999999999E-3</v>
      </c>
      <c r="H326">
        <v>2.1701649999999999E-3</v>
      </c>
      <c r="I326">
        <v>1.3805849999999999E-3</v>
      </c>
      <c r="J326">
        <v>2.8382839999999999E-3</v>
      </c>
      <c r="K326" t="s">
        <v>468</v>
      </c>
    </row>
    <row r="327" spans="1:11" x14ac:dyDescent="0.2">
      <c r="A327" t="s">
        <v>630</v>
      </c>
      <c r="B327">
        <v>7</v>
      </c>
      <c r="C327">
        <v>62012963</v>
      </c>
      <c r="D327">
        <v>-2.6801070000000001E-3</v>
      </c>
      <c r="E327">
        <v>9.2321700000000005E-4</v>
      </c>
      <c r="F327" s="1">
        <v>7.7100000000000004E-5</v>
      </c>
      <c r="G327">
        <v>3.0394860000000001E-3</v>
      </c>
      <c r="H327">
        <v>2.1958759999999998E-3</v>
      </c>
      <c r="I327">
        <v>1.37075E-3</v>
      </c>
      <c r="J327">
        <v>2.7572540000000002E-3</v>
      </c>
      <c r="K327" t="s">
        <v>468</v>
      </c>
    </row>
    <row r="328" spans="1:11" x14ac:dyDescent="0.2">
      <c r="A328" t="s">
        <v>631</v>
      </c>
      <c r="B328">
        <v>7</v>
      </c>
      <c r="C328">
        <v>62098346</v>
      </c>
      <c r="D328">
        <v>-2.14839E-3</v>
      </c>
      <c r="E328">
        <v>4.2385300000000002E-4</v>
      </c>
      <c r="F328">
        <v>2.1066100000000001E-4</v>
      </c>
      <c r="G328">
        <v>3.0446750000000002E-3</v>
      </c>
      <c r="H328">
        <v>2.1897900000000001E-3</v>
      </c>
      <c r="I328">
        <v>1.370963E-3</v>
      </c>
      <c r="J328">
        <v>2.3590500000000001E-3</v>
      </c>
      <c r="K328" t="s">
        <v>468</v>
      </c>
    </row>
    <row r="329" spans="1:11" x14ac:dyDescent="0.2">
      <c r="A329" t="s">
        <v>632</v>
      </c>
      <c r="B329">
        <v>7</v>
      </c>
      <c r="C329">
        <v>62102010</v>
      </c>
      <c r="D329">
        <v>-3.4766210000000001E-3</v>
      </c>
      <c r="E329">
        <v>7.4796499999999996E-4</v>
      </c>
      <c r="F329">
        <v>2.7532899999999999E-4</v>
      </c>
      <c r="G329">
        <v>3.0205589999999999E-3</v>
      </c>
      <c r="H329">
        <v>2.1856079999999999E-3</v>
      </c>
      <c r="I329">
        <v>1.373059E-3</v>
      </c>
      <c r="J329">
        <v>3.75195E-3</v>
      </c>
      <c r="K329" t="s">
        <v>468</v>
      </c>
    </row>
    <row r="330" spans="1:11" x14ac:dyDescent="0.2">
      <c r="A330" t="s">
        <v>633</v>
      </c>
      <c r="B330">
        <v>7</v>
      </c>
      <c r="C330">
        <v>62172606</v>
      </c>
      <c r="D330">
        <v>-3.8469569999999998E-3</v>
      </c>
      <c r="E330">
        <v>1.2295819999999999E-3</v>
      </c>
      <c r="F330">
        <v>1.2045299999999999E-4</v>
      </c>
      <c r="G330">
        <v>3.0104300000000001E-3</v>
      </c>
      <c r="H330">
        <v>2.2064010000000002E-3</v>
      </c>
      <c r="I330">
        <v>1.3624970000000001E-3</v>
      </c>
      <c r="J330">
        <v>3.9674100000000002E-3</v>
      </c>
      <c r="K330" t="s">
        <v>468</v>
      </c>
    </row>
    <row r="331" spans="1:11" x14ac:dyDescent="0.2">
      <c r="A331" t="s">
        <v>634</v>
      </c>
      <c r="B331">
        <v>7</v>
      </c>
      <c r="C331">
        <v>62586633</v>
      </c>
      <c r="D331">
        <v>-3.6760719999999998E-3</v>
      </c>
      <c r="E331">
        <v>7.7719900000000001E-4</v>
      </c>
      <c r="F331">
        <v>2.9017700000000002E-4</v>
      </c>
      <c r="G331">
        <v>3.0566479999999999E-3</v>
      </c>
      <c r="H331">
        <v>2.1763070000000002E-3</v>
      </c>
      <c r="I331">
        <v>1.3650069999999999E-3</v>
      </c>
      <c r="J331">
        <v>3.9662500000000002E-3</v>
      </c>
      <c r="K331" t="s">
        <v>468</v>
      </c>
    </row>
    <row r="332" spans="1:11" x14ac:dyDescent="0.2">
      <c r="A332" t="s">
        <v>635</v>
      </c>
      <c r="B332">
        <v>7</v>
      </c>
      <c r="C332">
        <v>62586853</v>
      </c>
      <c r="D332">
        <v>-3.7385220000000002E-3</v>
      </c>
      <c r="E332">
        <v>6.3042600000000001E-4</v>
      </c>
      <c r="F332">
        <v>3.72686E-4</v>
      </c>
      <c r="G332">
        <v>3.07216E-3</v>
      </c>
      <c r="H332">
        <v>2.1767259999999999E-3</v>
      </c>
      <c r="I332">
        <v>1.364519E-3</v>
      </c>
      <c r="J332">
        <v>4.1112079999999999E-3</v>
      </c>
      <c r="K332" t="s">
        <v>468</v>
      </c>
    </row>
    <row r="333" spans="1:11" x14ac:dyDescent="0.2">
      <c r="A333" t="s">
        <v>636</v>
      </c>
      <c r="B333">
        <v>7</v>
      </c>
      <c r="C333">
        <v>63120050</v>
      </c>
      <c r="D333">
        <v>-4.5517370000000001E-3</v>
      </c>
      <c r="E333">
        <v>1.3635599999999999E-4</v>
      </c>
      <c r="F333">
        <v>1.0800250000000001E-3</v>
      </c>
      <c r="G333">
        <v>3.0077630000000001E-3</v>
      </c>
      <c r="H333">
        <v>2.0545770000000001E-3</v>
      </c>
      <c r="I333">
        <v>1.4245E-3</v>
      </c>
      <c r="J333">
        <v>5.6317620000000002E-3</v>
      </c>
      <c r="K333" t="s">
        <v>468</v>
      </c>
    </row>
    <row r="334" spans="1:11" x14ac:dyDescent="0.2">
      <c r="A334" t="s">
        <v>637</v>
      </c>
      <c r="B334">
        <v>7</v>
      </c>
      <c r="C334">
        <v>63137687</v>
      </c>
      <c r="D334">
        <v>-4.3551620000000001E-3</v>
      </c>
      <c r="E334" s="1">
        <v>-2.4600000000000002E-6</v>
      </c>
      <c r="F334">
        <v>1.081065E-3</v>
      </c>
      <c r="G334">
        <v>3.1231090000000002E-3</v>
      </c>
      <c r="H334">
        <v>2.0533529999999999E-3</v>
      </c>
      <c r="I334">
        <v>1.422434E-3</v>
      </c>
      <c r="J334">
        <v>5.4362280000000004E-3</v>
      </c>
      <c r="K334" t="s">
        <v>468</v>
      </c>
    </row>
    <row r="335" spans="1:11" x14ac:dyDescent="0.2">
      <c r="A335" t="s">
        <v>638</v>
      </c>
      <c r="B335">
        <v>7</v>
      </c>
      <c r="C335">
        <v>63141769</v>
      </c>
      <c r="D335">
        <v>-4.4120879999999998E-3</v>
      </c>
      <c r="E335">
        <v>-1.7861600000000001E-4</v>
      </c>
      <c r="F335">
        <v>1.1870369999999999E-3</v>
      </c>
      <c r="G335">
        <v>3.13189E-3</v>
      </c>
      <c r="H335">
        <v>2.0428989999999999E-3</v>
      </c>
      <c r="I335">
        <v>1.413367E-3</v>
      </c>
      <c r="J335">
        <v>5.5991249999999999E-3</v>
      </c>
      <c r="K335" t="s">
        <v>468</v>
      </c>
    </row>
    <row r="336" spans="1:11" x14ac:dyDescent="0.2">
      <c r="A336" t="s">
        <v>639</v>
      </c>
      <c r="B336">
        <v>7</v>
      </c>
      <c r="C336">
        <v>63160207</v>
      </c>
      <c r="D336">
        <v>-4.2488530000000004E-3</v>
      </c>
      <c r="E336">
        <v>-1.7229100000000001E-4</v>
      </c>
      <c r="F336">
        <v>1.1620199999999999E-3</v>
      </c>
      <c r="G336">
        <v>3.0336220000000001E-3</v>
      </c>
      <c r="H336">
        <v>2.0644420000000001E-3</v>
      </c>
      <c r="I336">
        <v>1.4119849999999999E-3</v>
      </c>
      <c r="J336">
        <v>5.4108730000000001E-3</v>
      </c>
      <c r="K336" t="s">
        <v>468</v>
      </c>
    </row>
    <row r="337" spans="1:11" x14ac:dyDescent="0.2">
      <c r="A337" t="s">
        <v>640</v>
      </c>
      <c r="B337">
        <v>7</v>
      </c>
      <c r="C337">
        <v>63298324</v>
      </c>
      <c r="D337">
        <v>-4.2912100000000002E-3</v>
      </c>
      <c r="E337">
        <v>-1.9726999999999999E-4</v>
      </c>
      <c r="F337">
        <v>1.188379E-3</v>
      </c>
      <c r="G337">
        <v>3.2173660000000001E-3</v>
      </c>
      <c r="H337">
        <v>2.0616689999999999E-3</v>
      </c>
      <c r="I337">
        <v>1.4150250000000001E-3</v>
      </c>
      <c r="J337">
        <v>5.479589E-3</v>
      </c>
      <c r="K337" t="s">
        <v>468</v>
      </c>
    </row>
    <row r="338" spans="1:11" x14ac:dyDescent="0.2">
      <c r="A338" t="s">
        <v>641</v>
      </c>
      <c r="B338">
        <v>7</v>
      </c>
      <c r="C338">
        <v>63298354</v>
      </c>
      <c r="D338">
        <v>-4.4134680000000003E-3</v>
      </c>
      <c r="E338">
        <v>-2.19056E-4</v>
      </c>
      <c r="F338">
        <v>1.2408E-3</v>
      </c>
      <c r="G338">
        <v>3.2471449999999999E-3</v>
      </c>
      <c r="H338">
        <v>2.0319259999999999E-3</v>
      </c>
      <c r="I338">
        <v>1.417176E-3</v>
      </c>
      <c r="J338">
        <v>5.6542679999999996E-3</v>
      </c>
      <c r="K338" t="s">
        <v>468</v>
      </c>
    </row>
    <row r="339" spans="1:11" x14ac:dyDescent="0.2">
      <c r="A339" t="s">
        <v>642</v>
      </c>
      <c r="B339">
        <v>7</v>
      </c>
      <c r="C339">
        <v>63810976</v>
      </c>
      <c r="D339">
        <v>-4.6197490000000003E-3</v>
      </c>
      <c r="E339">
        <v>-2.4169999999999999E-4</v>
      </c>
      <c r="F339">
        <v>1.2596129999999999E-3</v>
      </c>
      <c r="G339">
        <v>3.083105E-3</v>
      </c>
      <c r="H339">
        <v>2.0531310000000001E-3</v>
      </c>
      <c r="I339">
        <v>1.4135339999999999E-3</v>
      </c>
      <c r="J339">
        <v>5.8793609999999996E-3</v>
      </c>
      <c r="K339" t="s">
        <v>468</v>
      </c>
    </row>
    <row r="340" spans="1:11" x14ac:dyDescent="0.2">
      <c r="A340" t="s">
        <v>643</v>
      </c>
      <c r="B340">
        <v>7</v>
      </c>
      <c r="C340">
        <v>63946212</v>
      </c>
      <c r="D340">
        <v>-4.8018929999999998E-3</v>
      </c>
      <c r="E340">
        <v>-1.08479E-4</v>
      </c>
      <c r="F340">
        <v>1.2081609999999999E-3</v>
      </c>
      <c r="G340">
        <v>3.149757E-3</v>
      </c>
      <c r="H340">
        <v>2.022561E-3</v>
      </c>
      <c r="I340">
        <v>1.420267E-3</v>
      </c>
      <c r="J340">
        <v>6.0100539999999999E-3</v>
      </c>
      <c r="K340" t="s">
        <v>468</v>
      </c>
    </row>
    <row r="341" spans="1:11" x14ac:dyDescent="0.2">
      <c r="A341" t="s">
        <v>644</v>
      </c>
      <c r="B341">
        <v>7</v>
      </c>
      <c r="C341">
        <v>64416810</v>
      </c>
      <c r="D341">
        <v>-5.1479890000000004E-3</v>
      </c>
      <c r="E341">
        <v>-3.2578799999999998E-4</v>
      </c>
      <c r="F341">
        <v>1.4234300000000001E-3</v>
      </c>
      <c r="G341">
        <v>3.093625E-3</v>
      </c>
      <c r="H341">
        <v>2.0340530000000001E-3</v>
      </c>
      <c r="I341">
        <v>1.4154860000000001E-3</v>
      </c>
      <c r="J341">
        <v>6.5714190000000002E-3</v>
      </c>
      <c r="K341" t="s">
        <v>468</v>
      </c>
    </row>
    <row r="342" spans="1:11" x14ac:dyDescent="0.2">
      <c r="A342" t="s">
        <v>645</v>
      </c>
      <c r="B342">
        <v>7</v>
      </c>
      <c r="C342">
        <v>64488837</v>
      </c>
      <c r="D342">
        <v>-5.3564820000000001E-3</v>
      </c>
      <c r="E342">
        <v>-3.2117099999999998E-4</v>
      </c>
      <c r="F342">
        <v>1.46159E-3</v>
      </c>
      <c r="G342">
        <v>3.0875400000000002E-3</v>
      </c>
      <c r="H342">
        <v>2.0319610000000001E-3</v>
      </c>
      <c r="I342">
        <v>1.414074E-3</v>
      </c>
      <c r="J342">
        <v>6.8180719999999997E-3</v>
      </c>
      <c r="K342" t="s">
        <v>468</v>
      </c>
    </row>
    <row r="343" spans="1:11" x14ac:dyDescent="0.2">
      <c r="A343" t="s">
        <v>646</v>
      </c>
      <c r="B343">
        <v>7</v>
      </c>
      <c r="C343">
        <v>64517892</v>
      </c>
      <c r="D343">
        <v>-5.3186249999999996E-3</v>
      </c>
      <c r="E343">
        <v>-1.04058E-4</v>
      </c>
      <c r="F343">
        <v>1.3506530000000001E-3</v>
      </c>
      <c r="G343">
        <v>3.109587E-3</v>
      </c>
      <c r="H343">
        <v>2.051293E-3</v>
      </c>
      <c r="I343">
        <v>1.4164889999999999E-3</v>
      </c>
      <c r="J343">
        <v>6.6692779999999998E-3</v>
      </c>
      <c r="K343" t="s">
        <v>468</v>
      </c>
    </row>
    <row r="344" spans="1:11" x14ac:dyDescent="0.2">
      <c r="A344" t="s">
        <v>647</v>
      </c>
      <c r="B344">
        <v>7</v>
      </c>
      <c r="C344">
        <v>64535683</v>
      </c>
      <c r="D344">
        <v>-5.3847790000000001E-3</v>
      </c>
      <c r="E344">
        <v>4.4105000000000001E-4</v>
      </c>
      <c r="F344">
        <v>1.1029519999999999E-3</v>
      </c>
      <c r="G344">
        <v>2.9330929999999999E-3</v>
      </c>
      <c r="H344">
        <v>2.0729540000000001E-3</v>
      </c>
      <c r="I344">
        <v>1.4171159999999999E-3</v>
      </c>
      <c r="J344">
        <v>6.4877310000000001E-3</v>
      </c>
      <c r="K344" t="s">
        <v>468</v>
      </c>
    </row>
    <row r="345" spans="1:11" x14ac:dyDescent="0.2">
      <c r="A345" t="s">
        <v>648</v>
      </c>
      <c r="B345">
        <v>7</v>
      </c>
      <c r="C345">
        <v>64603879</v>
      </c>
      <c r="D345">
        <v>-4.5466839999999996E-3</v>
      </c>
      <c r="E345">
        <v>4.2846799999999999E-4</v>
      </c>
      <c r="F345">
        <v>8.9046199999999996E-4</v>
      </c>
      <c r="G345">
        <v>2.945189E-3</v>
      </c>
      <c r="H345">
        <v>2.081818E-3</v>
      </c>
      <c r="I345">
        <v>1.419233E-3</v>
      </c>
      <c r="J345">
        <v>5.437145E-3</v>
      </c>
      <c r="K345" t="s">
        <v>468</v>
      </c>
    </row>
    <row r="346" spans="1:11" x14ac:dyDescent="0.2">
      <c r="A346" t="s">
        <v>649</v>
      </c>
      <c r="B346">
        <v>7</v>
      </c>
      <c r="C346">
        <v>64809889</v>
      </c>
      <c r="D346">
        <v>-4.2336300000000004E-3</v>
      </c>
      <c r="E346">
        <v>2.9186099999999998E-4</v>
      </c>
      <c r="F346">
        <v>9.1635399999999997E-4</v>
      </c>
      <c r="G346">
        <v>2.98526E-3</v>
      </c>
      <c r="H346">
        <v>2.085674E-3</v>
      </c>
      <c r="I346">
        <v>1.42924E-3</v>
      </c>
      <c r="J346">
        <v>5.1499850000000002E-3</v>
      </c>
      <c r="K346" t="s">
        <v>468</v>
      </c>
    </row>
    <row r="347" spans="1:11" x14ac:dyDescent="0.2">
      <c r="A347" t="s">
        <v>650</v>
      </c>
      <c r="B347">
        <v>7</v>
      </c>
      <c r="C347">
        <v>64857267</v>
      </c>
      <c r="D347">
        <v>-3.4168570000000001E-3</v>
      </c>
      <c r="E347">
        <v>-2.8260399999999999E-4</v>
      </c>
      <c r="F347">
        <v>1.149122E-3</v>
      </c>
      <c r="G347">
        <v>2.6982080000000001E-3</v>
      </c>
      <c r="H347">
        <v>2.1163570000000001E-3</v>
      </c>
      <c r="I347">
        <v>1.4347240000000001E-3</v>
      </c>
      <c r="J347">
        <v>4.5659790000000004E-3</v>
      </c>
      <c r="K347" t="s">
        <v>468</v>
      </c>
    </row>
    <row r="348" spans="1:11" x14ac:dyDescent="0.2">
      <c r="A348" t="s">
        <v>651</v>
      </c>
      <c r="B348">
        <v>7</v>
      </c>
      <c r="C348">
        <v>64857309</v>
      </c>
      <c r="D348">
        <v>-3.3907130000000001E-3</v>
      </c>
      <c r="E348">
        <v>-2.7323199999999999E-4</v>
      </c>
      <c r="F348">
        <v>1.135882E-3</v>
      </c>
      <c r="G348">
        <v>2.6886589999999999E-3</v>
      </c>
      <c r="H348">
        <v>2.1158259999999999E-3</v>
      </c>
      <c r="I348">
        <v>1.436707E-3</v>
      </c>
      <c r="J348">
        <v>4.5265940000000001E-3</v>
      </c>
      <c r="K348" t="s">
        <v>468</v>
      </c>
    </row>
    <row r="349" spans="1:11" x14ac:dyDescent="0.2">
      <c r="A349" t="s">
        <v>652</v>
      </c>
      <c r="B349">
        <v>13</v>
      </c>
      <c r="C349">
        <v>110733</v>
      </c>
      <c r="D349">
        <v>-3.2514900000000001E-3</v>
      </c>
      <c r="E349">
        <v>1.064141E-3</v>
      </c>
      <c r="F349">
        <v>-3.8582599999999997E-4</v>
      </c>
      <c r="G349">
        <v>4.6132689999999997E-3</v>
      </c>
      <c r="H349">
        <v>1.5771750000000001E-3</v>
      </c>
      <c r="I349">
        <v>1.5947470000000001E-3</v>
      </c>
      <c r="J349">
        <v>2.8656649999999999E-3</v>
      </c>
      <c r="K349" t="s">
        <v>468</v>
      </c>
    </row>
    <row r="350" spans="1:11" x14ac:dyDescent="0.2">
      <c r="A350" t="s">
        <v>653</v>
      </c>
      <c r="B350">
        <v>13</v>
      </c>
      <c r="C350">
        <v>111754</v>
      </c>
      <c r="D350">
        <v>-2.7630469999999998E-3</v>
      </c>
      <c r="E350">
        <v>9.6782400000000005E-4</v>
      </c>
      <c r="F350">
        <v>-3.6631499999999998E-4</v>
      </c>
      <c r="G350">
        <v>4.3869629999999998E-3</v>
      </c>
      <c r="H350">
        <v>1.560659E-3</v>
      </c>
      <c r="I350">
        <v>1.5968169999999999E-3</v>
      </c>
      <c r="J350">
        <v>2.3967319999999999E-3</v>
      </c>
      <c r="K350" t="s">
        <v>468</v>
      </c>
    </row>
    <row r="351" spans="1:11" x14ac:dyDescent="0.2">
      <c r="A351" t="s">
        <v>654</v>
      </c>
      <c r="B351">
        <v>13</v>
      </c>
      <c r="C351">
        <v>167547</v>
      </c>
      <c r="D351">
        <v>-1.180359E-3</v>
      </c>
      <c r="E351">
        <v>6.6438599999999999E-4</v>
      </c>
      <c r="F351">
        <v>-3.5506099999999999E-4</v>
      </c>
      <c r="G351">
        <v>3.9239440000000004E-3</v>
      </c>
      <c r="H351">
        <v>1.6165789999999999E-3</v>
      </c>
      <c r="I351">
        <v>1.5975270000000001E-3</v>
      </c>
      <c r="J351">
        <v>8.2529800000000003E-4</v>
      </c>
      <c r="K351" t="s">
        <v>468</v>
      </c>
    </row>
    <row r="352" spans="1:11" x14ac:dyDescent="0.2">
      <c r="A352" t="s">
        <v>655</v>
      </c>
      <c r="B352">
        <v>13</v>
      </c>
      <c r="C352">
        <v>209816</v>
      </c>
      <c r="D352">
        <v>-6.7482299999999996E-4</v>
      </c>
      <c r="E352">
        <v>5.0251099999999997E-4</v>
      </c>
      <c r="F352">
        <v>-2.9293E-4</v>
      </c>
      <c r="G352">
        <v>3.8275319999999998E-3</v>
      </c>
      <c r="H352">
        <v>1.629822E-3</v>
      </c>
      <c r="I352">
        <v>1.587843E-3</v>
      </c>
      <c r="J352">
        <v>3.8189300000000001E-4</v>
      </c>
      <c r="K352" t="s">
        <v>468</v>
      </c>
    </row>
    <row r="353" spans="1:11" x14ac:dyDescent="0.2">
      <c r="A353" t="s">
        <v>656</v>
      </c>
      <c r="B353">
        <v>13</v>
      </c>
      <c r="C353">
        <v>374852</v>
      </c>
      <c r="D353">
        <v>-7.9292299999999996E-4</v>
      </c>
      <c r="E353">
        <v>4.0004899999999998E-4</v>
      </c>
      <c r="F353">
        <v>-1.8526400000000001E-4</v>
      </c>
      <c r="G353">
        <v>3.7111000000000002E-3</v>
      </c>
      <c r="H353">
        <v>1.6671800000000001E-3</v>
      </c>
      <c r="I353">
        <v>1.597048E-3</v>
      </c>
      <c r="J353">
        <v>6.0765899999999998E-4</v>
      </c>
      <c r="K353" t="s">
        <v>468</v>
      </c>
    </row>
    <row r="354" spans="1:11" x14ac:dyDescent="0.2">
      <c r="A354" t="s">
        <v>657</v>
      </c>
      <c r="B354">
        <v>13</v>
      </c>
      <c r="C354">
        <v>576448</v>
      </c>
      <c r="D354">
        <v>-7.2889799999999996E-4</v>
      </c>
      <c r="E354">
        <v>3.2221099999999998E-4</v>
      </c>
      <c r="F354">
        <v>-1.35458E-4</v>
      </c>
      <c r="G354">
        <v>3.7025169999999998E-3</v>
      </c>
      <c r="H354">
        <v>1.630226E-3</v>
      </c>
      <c r="I354">
        <v>1.5957359999999999E-3</v>
      </c>
      <c r="J354">
        <v>5.9343999999999998E-4</v>
      </c>
      <c r="K354" t="s">
        <v>468</v>
      </c>
    </row>
    <row r="355" spans="1:11" x14ac:dyDescent="0.2">
      <c r="A355" t="s">
        <v>658</v>
      </c>
      <c r="B355">
        <v>13</v>
      </c>
      <c r="C355">
        <v>712692</v>
      </c>
      <c r="D355">
        <v>-2.725225E-3</v>
      </c>
      <c r="E355">
        <v>6.8018500000000003E-4</v>
      </c>
      <c r="F355" s="1">
        <v>-9.2800000000000006E-5</v>
      </c>
      <c r="G355">
        <v>3.7961319999999998E-3</v>
      </c>
      <c r="H355">
        <v>1.643233E-3</v>
      </c>
      <c r="I355">
        <v>1.5943419999999999E-3</v>
      </c>
      <c r="J355">
        <v>2.6323969999999999E-3</v>
      </c>
      <c r="K355" t="s">
        <v>468</v>
      </c>
    </row>
    <row r="356" spans="1:11" x14ac:dyDescent="0.2">
      <c r="A356" t="s">
        <v>659</v>
      </c>
      <c r="B356">
        <v>13</v>
      </c>
      <c r="C356">
        <v>762369</v>
      </c>
      <c r="D356">
        <v>-3.5008019999999999E-3</v>
      </c>
      <c r="E356">
        <v>1.2428630000000001E-3</v>
      </c>
      <c r="F356">
        <v>-3.6898500000000001E-4</v>
      </c>
      <c r="G356">
        <v>3.6088299999999999E-3</v>
      </c>
      <c r="H356">
        <v>1.6223660000000001E-3</v>
      </c>
      <c r="I356">
        <v>1.5966210000000001E-3</v>
      </c>
      <c r="J356">
        <v>3.1318169999999998E-3</v>
      </c>
      <c r="K356" t="s">
        <v>468</v>
      </c>
    </row>
    <row r="357" spans="1:11" x14ac:dyDescent="0.2">
      <c r="A357" t="s">
        <v>660</v>
      </c>
      <c r="B357">
        <v>13</v>
      </c>
      <c r="C357">
        <v>774959</v>
      </c>
      <c r="D357">
        <v>-3.7253859999999998E-3</v>
      </c>
      <c r="E357">
        <v>1.3341049999999999E-3</v>
      </c>
      <c r="F357">
        <v>-3.9005000000000002E-4</v>
      </c>
      <c r="G357">
        <v>3.5839180000000002E-3</v>
      </c>
      <c r="H357">
        <v>1.6337400000000001E-3</v>
      </c>
      <c r="I357">
        <v>1.595459E-3</v>
      </c>
      <c r="J357">
        <v>3.3353359999999999E-3</v>
      </c>
      <c r="K357" t="s">
        <v>468</v>
      </c>
    </row>
    <row r="358" spans="1:11" x14ac:dyDescent="0.2">
      <c r="A358" t="s">
        <v>661</v>
      </c>
      <c r="B358">
        <v>13</v>
      </c>
      <c r="C358">
        <v>774991</v>
      </c>
      <c r="D358">
        <v>-4.0655989999999996E-3</v>
      </c>
      <c r="E358">
        <v>1.3814389999999999E-3</v>
      </c>
      <c r="F358">
        <v>-3.8673700000000001E-4</v>
      </c>
      <c r="G358">
        <v>3.6091140000000001E-3</v>
      </c>
      <c r="H358">
        <v>1.6221969999999999E-3</v>
      </c>
      <c r="I358">
        <v>1.5966859999999999E-3</v>
      </c>
      <c r="J358">
        <v>3.6788630000000001E-3</v>
      </c>
      <c r="K358" t="s">
        <v>468</v>
      </c>
    </row>
    <row r="359" spans="1:11" x14ac:dyDescent="0.2">
      <c r="A359" t="s">
        <v>662</v>
      </c>
      <c r="B359">
        <v>13</v>
      </c>
      <c r="C359">
        <v>971135</v>
      </c>
      <c r="D359">
        <v>-3.8004900000000001E-3</v>
      </c>
      <c r="E359">
        <v>1.0261960000000001E-3</v>
      </c>
      <c r="F359">
        <v>-2.20091E-4</v>
      </c>
      <c r="G359">
        <v>3.515804E-3</v>
      </c>
      <c r="H359">
        <v>1.630322E-3</v>
      </c>
      <c r="I359">
        <v>1.5987880000000001E-3</v>
      </c>
      <c r="J359">
        <v>3.5803990000000002E-3</v>
      </c>
      <c r="K359" t="s">
        <v>468</v>
      </c>
    </row>
    <row r="360" spans="1:11" x14ac:dyDescent="0.2">
      <c r="A360" t="s">
        <v>663</v>
      </c>
      <c r="B360">
        <v>13</v>
      </c>
      <c r="C360">
        <v>1322312</v>
      </c>
      <c r="D360">
        <v>-1.880521E-3</v>
      </c>
      <c r="E360">
        <v>6.0199400000000001E-4</v>
      </c>
      <c r="F360">
        <v>-1.93334E-4</v>
      </c>
      <c r="G360">
        <v>3.7846139999999999E-3</v>
      </c>
      <c r="H360">
        <v>1.611796E-3</v>
      </c>
      <c r="I360">
        <v>1.6043470000000001E-3</v>
      </c>
      <c r="J360">
        <v>1.6871869999999999E-3</v>
      </c>
      <c r="K360" t="s">
        <v>468</v>
      </c>
    </row>
    <row r="361" spans="1:11" x14ac:dyDescent="0.2">
      <c r="A361" t="s">
        <v>664</v>
      </c>
      <c r="B361">
        <v>13</v>
      </c>
      <c r="C361">
        <v>1329813</v>
      </c>
      <c r="D361">
        <v>9.2861300000000001E-4</v>
      </c>
      <c r="E361">
        <v>1.3481300000000001E-4</v>
      </c>
      <c r="F361">
        <v>-2.3608099999999999E-4</v>
      </c>
      <c r="G361">
        <v>3.883451E-3</v>
      </c>
      <c r="H361">
        <v>1.6018370000000001E-3</v>
      </c>
      <c r="I361">
        <v>1.5975939999999999E-3</v>
      </c>
      <c r="J361">
        <v>-1.164694E-3</v>
      </c>
      <c r="K361" t="s">
        <v>468</v>
      </c>
    </row>
    <row r="362" spans="1:11" x14ac:dyDescent="0.2">
      <c r="A362" t="s">
        <v>665</v>
      </c>
      <c r="B362">
        <v>13</v>
      </c>
      <c r="C362">
        <v>1473199</v>
      </c>
      <c r="D362">
        <v>1.6314579999999999E-3</v>
      </c>
      <c r="E362" s="1">
        <v>8.3200000000000003E-5</v>
      </c>
      <c r="F362">
        <v>-3.0552500000000001E-4</v>
      </c>
      <c r="G362">
        <v>3.8296179999999999E-3</v>
      </c>
      <c r="H362">
        <v>1.6096470000000001E-3</v>
      </c>
      <c r="I362">
        <v>1.6038910000000001E-3</v>
      </c>
      <c r="J362">
        <v>-1.936983E-3</v>
      </c>
      <c r="K362" t="s">
        <v>468</v>
      </c>
    </row>
    <row r="363" spans="1:11" x14ac:dyDescent="0.2">
      <c r="A363" t="s">
        <v>666</v>
      </c>
      <c r="B363">
        <v>13</v>
      </c>
      <c r="C363">
        <v>1711930</v>
      </c>
      <c r="D363">
        <v>1.1696429999999999E-3</v>
      </c>
      <c r="E363">
        <v>3.17688E-4</v>
      </c>
      <c r="F363">
        <v>-4.1161700000000003E-4</v>
      </c>
      <c r="G363">
        <v>4.0428399999999998E-3</v>
      </c>
      <c r="H363">
        <v>1.6064320000000001E-3</v>
      </c>
      <c r="I363">
        <v>1.602053E-3</v>
      </c>
      <c r="J363">
        <v>-1.5812599999999999E-3</v>
      </c>
      <c r="K363" t="s">
        <v>468</v>
      </c>
    </row>
    <row r="364" spans="1:11" x14ac:dyDescent="0.2">
      <c r="A364" t="s">
        <v>667</v>
      </c>
      <c r="B364">
        <v>13</v>
      </c>
      <c r="C364">
        <v>1896183</v>
      </c>
      <c r="D364">
        <v>9.4649100000000004E-4</v>
      </c>
      <c r="E364">
        <v>3.5281599999999999E-4</v>
      </c>
      <c r="F364">
        <v>-4.0004999999999999E-4</v>
      </c>
      <c r="G364">
        <v>4.235679E-3</v>
      </c>
      <c r="H364">
        <v>1.5903340000000001E-3</v>
      </c>
      <c r="I364">
        <v>1.5949779999999999E-3</v>
      </c>
      <c r="J364">
        <v>-1.34654E-3</v>
      </c>
      <c r="K364" t="s">
        <v>468</v>
      </c>
    </row>
    <row r="365" spans="1:11" x14ac:dyDescent="0.2">
      <c r="A365" t="s">
        <v>668</v>
      </c>
      <c r="B365">
        <v>13</v>
      </c>
      <c r="C365">
        <v>2332913</v>
      </c>
      <c r="D365">
        <v>6.3788400000000002E-4</v>
      </c>
      <c r="E365">
        <v>3.46709E-4</v>
      </c>
      <c r="F365">
        <v>-3.6027599999999998E-4</v>
      </c>
      <c r="G365">
        <v>4.0273829999999998E-3</v>
      </c>
      <c r="H365">
        <v>1.6224550000000001E-3</v>
      </c>
      <c r="I365">
        <v>1.5893579999999999E-3</v>
      </c>
      <c r="J365">
        <v>-9.9816100000000001E-4</v>
      </c>
      <c r="K365" t="s">
        <v>468</v>
      </c>
    </row>
    <row r="366" spans="1:11" x14ac:dyDescent="0.2">
      <c r="A366" t="s">
        <v>669</v>
      </c>
      <c r="B366">
        <v>13</v>
      </c>
      <c r="C366">
        <v>2463800</v>
      </c>
      <c r="D366">
        <v>-4.27553E-4</v>
      </c>
      <c r="E366">
        <v>2.4069599999999999E-4</v>
      </c>
      <c r="F366">
        <v>-1.21353E-4</v>
      </c>
      <c r="G366">
        <v>3.9845310000000004E-3</v>
      </c>
      <c r="H366">
        <v>1.6472909999999999E-3</v>
      </c>
      <c r="I366">
        <v>1.571743E-3</v>
      </c>
      <c r="J366">
        <v>3.0620000000000002E-4</v>
      </c>
      <c r="K366" t="s">
        <v>468</v>
      </c>
    </row>
    <row r="367" spans="1:11" x14ac:dyDescent="0.2">
      <c r="A367" t="s">
        <v>670</v>
      </c>
      <c r="B367">
        <v>13</v>
      </c>
      <c r="C367">
        <v>2464079</v>
      </c>
      <c r="D367">
        <v>6.16488E-4</v>
      </c>
      <c r="E367">
        <v>1.09534E-4</v>
      </c>
      <c r="F367">
        <v>-1.6601699999999999E-4</v>
      </c>
      <c r="G367">
        <v>4.0057290000000004E-3</v>
      </c>
      <c r="H367">
        <v>1.6449609999999999E-3</v>
      </c>
      <c r="I367">
        <v>1.5693619999999999E-3</v>
      </c>
      <c r="J367">
        <v>-7.8250399999999995E-4</v>
      </c>
      <c r="K367" t="s">
        <v>468</v>
      </c>
    </row>
    <row r="368" spans="1:11" x14ac:dyDescent="0.2">
      <c r="A368" t="s">
        <v>671</v>
      </c>
      <c r="B368">
        <v>13</v>
      </c>
      <c r="C368">
        <v>2781071</v>
      </c>
      <c r="D368">
        <v>-1.428615E-3</v>
      </c>
      <c r="E368">
        <v>4.1743599999999998E-4</v>
      </c>
      <c r="F368">
        <v>-1.2832300000000001E-4</v>
      </c>
      <c r="G368">
        <v>3.9075730000000001E-3</v>
      </c>
      <c r="H368">
        <v>1.642208E-3</v>
      </c>
      <c r="I368">
        <v>1.5677880000000001E-3</v>
      </c>
      <c r="J368">
        <v>1.300292E-3</v>
      </c>
      <c r="K368" t="s">
        <v>468</v>
      </c>
    </row>
    <row r="369" spans="1:11" x14ac:dyDescent="0.2">
      <c r="A369" t="s">
        <v>672</v>
      </c>
      <c r="B369">
        <v>13</v>
      </c>
      <c r="C369">
        <v>3129963</v>
      </c>
      <c r="D369">
        <v>-5.7485299999999995E-4</v>
      </c>
      <c r="E369">
        <v>3.0617799999999999E-4</v>
      </c>
      <c r="F369">
        <v>-1.5878999999999999E-4</v>
      </c>
      <c r="G369">
        <v>3.9466520000000001E-3</v>
      </c>
      <c r="H369">
        <v>1.643034E-3</v>
      </c>
      <c r="I369">
        <v>1.5670790000000001E-3</v>
      </c>
      <c r="J369">
        <v>4.1606299999999999E-4</v>
      </c>
      <c r="K369" t="s">
        <v>468</v>
      </c>
    </row>
    <row r="370" spans="1:11" x14ac:dyDescent="0.2">
      <c r="A370" t="s">
        <v>673</v>
      </c>
      <c r="B370">
        <v>13</v>
      </c>
      <c r="C370">
        <v>3706496</v>
      </c>
      <c r="D370">
        <v>-9.1448300000000001E-4</v>
      </c>
      <c r="E370">
        <v>3.1780300000000002E-4</v>
      </c>
      <c r="F370">
        <v>-1.2746400000000001E-4</v>
      </c>
      <c r="G370">
        <v>4.0791079999999997E-3</v>
      </c>
      <c r="H370">
        <v>1.650798E-3</v>
      </c>
      <c r="I370">
        <v>1.564186E-3</v>
      </c>
      <c r="J370">
        <v>7.8701900000000002E-4</v>
      </c>
      <c r="K370" t="s">
        <v>468</v>
      </c>
    </row>
    <row r="371" spans="1:11" x14ac:dyDescent="0.2">
      <c r="A371" t="s">
        <v>674</v>
      </c>
      <c r="B371">
        <v>13</v>
      </c>
      <c r="C371">
        <v>4545072</v>
      </c>
      <c r="D371">
        <v>-2.402876E-3</v>
      </c>
      <c r="E371">
        <v>5.9906800000000002E-4</v>
      </c>
      <c r="F371">
        <v>-1.31593E-4</v>
      </c>
      <c r="G371">
        <v>3.7260750000000001E-3</v>
      </c>
      <c r="H371">
        <v>1.6696809999999999E-3</v>
      </c>
      <c r="I371">
        <v>1.553135E-3</v>
      </c>
      <c r="J371">
        <v>2.2712829999999998E-3</v>
      </c>
      <c r="K371" t="s">
        <v>468</v>
      </c>
    </row>
    <row r="372" spans="1:11" x14ac:dyDescent="0.2">
      <c r="A372" t="s">
        <v>675</v>
      </c>
      <c r="B372">
        <v>13</v>
      </c>
      <c r="C372">
        <v>4599401</v>
      </c>
      <c r="D372">
        <v>-2.2556049999999999E-3</v>
      </c>
      <c r="E372">
        <v>6.4435100000000004E-4</v>
      </c>
      <c r="F372">
        <v>-1.8356399999999999E-4</v>
      </c>
      <c r="G372">
        <v>3.7794030000000002E-3</v>
      </c>
      <c r="H372">
        <v>1.681716E-3</v>
      </c>
      <c r="I372">
        <v>1.5505510000000001E-3</v>
      </c>
      <c r="J372">
        <v>2.0720399999999998E-3</v>
      </c>
      <c r="K372" t="s">
        <v>468</v>
      </c>
    </row>
    <row r="373" spans="1:11" x14ac:dyDescent="0.2">
      <c r="A373" t="s">
        <v>676</v>
      </c>
      <c r="B373">
        <v>13</v>
      </c>
      <c r="C373">
        <v>5525006</v>
      </c>
      <c r="D373">
        <v>-3.8087809999999998E-3</v>
      </c>
      <c r="E373" s="1">
        <v>-6.9499999999999995E-5</v>
      </c>
      <c r="F373">
        <v>5.4956799999999995E-4</v>
      </c>
      <c r="G373">
        <v>3.5766639999999998E-3</v>
      </c>
      <c r="H373">
        <v>1.721717E-3</v>
      </c>
      <c r="I373">
        <v>1.537299E-3</v>
      </c>
      <c r="J373">
        <v>4.3583490000000001E-3</v>
      </c>
      <c r="K373" t="s">
        <v>468</v>
      </c>
    </row>
    <row r="374" spans="1:11" x14ac:dyDescent="0.2">
      <c r="A374" t="s">
        <v>677</v>
      </c>
      <c r="B374">
        <v>13</v>
      </c>
      <c r="C374">
        <v>7663511</v>
      </c>
      <c r="D374">
        <v>-2.6665450000000002E-3</v>
      </c>
      <c r="E374">
        <v>-1.121831E-3</v>
      </c>
      <c r="F374">
        <v>1.090157E-3</v>
      </c>
      <c r="G374">
        <v>3.514826E-3</v>
      </c>
      <c r="H374">
        <v>1.7073800000000001E-3</v>
      </c>
      <c r="I374">
        <v>1.540947E-3</v>
      </c>
      <c r="J374">
        <v>3.7567019999999998E-3</v>
      </c>
      <c r="K374" t="s">
        <v>468</v>
      </c>
    </row>
    <row r="375" spans="1:11" x14ac:dyDescent="0.2">
      <c r="A375" t="s">
        <v>678</v>
      </c>
      <c r="B375">
        <v>13</v>
      </c>
      <c r="C375">
        <v>8641774</v>
      </c>
      <c r="D375">
        <v>-4.9394979999999996E-3</v>
      </c>
      <c r="E375">
        <v>-2.1157889999999999E-3</v>
      </c>
      <c r="F375">
        <v>2.0546240000000001E-3</v>
      </c>
      <c r="G375">
        <v>3.7585380000000001E-3</v>
      </c>
      <c r="H375">
        <v>1.7774449999999999E-3</v>
      </c>
      <c r="I375">
        <v>1.537847E-3</v>
      </c>
      <c r="J375">
        <v>6.9941220000000002E-3</v>
      </c>
      <c r="K375" t="s">
        <v>468</v>
      </c>
    </row>
    <row r="376" spans="1:11" x14ac:dyDescent="0.2">
      <c r="A376" t="s">
        <v>679</v>
      </c>
      <c r="B376">
        <v>13</v>
      </c>
      <c r="C376">
        <v>9193484</v>
      </c>
      <c r="D376">
        <v>-8.1329550000000007E-3</v>
      </c>
      <c r="E376">
        <v>-2.429849E-3</v>
      </c>
      <c r="F376">
        <v>2.5985729999999999E-3</v>
      </c>
      <c r="G376">
        <v>4.0725889999999997E-3</v>
      </c>
      <c r="H376">
        <v>1.711988E-3</v>
      </c>
      <c r="I376">
        <v>1.5243419999999999E-3</v>
      </c>
      <c r="J376">
        <v>1.0731528000000001E-2</v>
      </c>
      <c r="K376" t="s">
        <v>468</v>
      </c>
    </row>
    <row r="377" spans="1:11" x14ac:dyDescent="0.2">
      <c r="A377" t="s">
        <v>680</v>
      </c>
      <c r="B377">
        <v>13</v>
      </c>
      <c r="C377">
        <v>9209953</v>
      </c>
      <c r="D377">
        <v>-9.5194839999999999E-3</v>
      </c>
      <c r="E377">
        <v>-2.2898710000000002E-3</v>
      </c>
      <c r="F377">
        <v>2.724588E-3</v>
      </c>
      <c r="G377">
        <v>4.0769339999999999E-3</v>
      </c>
      <c r="H377">
        <v>1.6737880000000001E-3</v>
      </c>
      <c r="I377">
        <v>1.499549E-3</v>
      </c>
      <c r="J377">
        <v>1.2244072E-2</v>
      </c>
      <c r="K377" t="s">
        <v>468</v>
      </c>
    </row>
    <row r="378" spans="1:11" x14ac:dyDescent="0.2">
      <c r="A378" t="s">
        <v>681</v>
      </c>
      <c r="B378">
        <v>13</v>
      </c>
      <c r="C378">
        <v>9996786</v>
      </c>
      <c r="D378">
        <v>-9.2897819999999999E-3</v>
      </c>
      <c r="E378">
        <v>-1.6870800000000001E-3</v>
      </c>
      <c r="F378">
        <v>2.4698400000000001E-3</v>
      </c>
      <c r="G378">
        <v>3.9266090000000002E-3</v>
      </c>
      <c r="H378">
        <v>1.6476970000000001E-3</v>
      </c>
      <c r="I378">
        <v>1.5137810000000001E-3</v>
      </c>
      <c r="J378">
        <v>1.1759621E-2</v>
      </c>
      <c r="K378">
        <v>1</v>
      </c>
    </row>
    <row r="379" spans="1:11" x14ac:dyDescent="0.2">
      <c r="A379" t="s">
        <v>938</v>
      </c>
      <c r="B379">
        <v>13</v>
      </c>
      <c r="C379">
        <v>10023537</v>
      </c>
      <c r="D379" t="s">
        <v>468</v>
      </c>
      <c r="E379" t="s">
        <v>468</v>
      </c>
      <c r="F379" t="s">
        <v>468</v>
      </c>
      <c r="G379" t="s">
        <v>468</v>
      </c>
      <c r="H379" t="s">
        <v>468</v>
      </c>
      <c r="I379" t="s">
        <v>468</v>
      </c>
      <c r="J379" t="s">
        <v>468</v>
      </c>
      <c r="K379">
        <v>-2.2000000000000001E-3</v>
      </c>
    </row>
    <row r="380" spans="1:11" x14ac:dyDescent="0.2">
      <c r="A380" t="s">
        <v>939</v>
      </c>
      <c r="B380">
        <v>13</v>
      </c>
      <c r="C380">
        <v>10023884</v>
      </c>
      <c r="D380" t="s">
        <v>468</v>
      </c>
      <c r="E380" t="s">
        <v>468</v>
      </c>
      <c r="F380" t="s">
        <v>468</v>
      </c>
      <c r="G380" t="s">
        <v>468</v>
      </c>
      <c r="H380" t="s">
        <v>468</v>
      </c>
      <c r="I380" t="s">
        <v>468</v>
      </c>
      <c r="J380" t="s">
        <v>468</v>
      </c>
      <c r="K380">
        <v>0.1014</v>
      </c>
    </row>
    <row r="381" spans="1:11" x14ac:dyDescent="0.2">
      <c r="A381" t="s">
        <v>940</v>
      </c>
      <c r="B381">
        <v>13</v>
      </c>
      <c r="C381">
        <v>10164655</v>
      </c>
      <c r="D381" t="s">
        <v>468</v>
      </c>
      <c r="E381" t="s">
        <v>468</v>
      </c>
      <c r="F381" t="s">
        <v>468</v>
      </c>
      <c r="G381" t="s">
        <v>468</v>
      </c>
      <c r="H381" t="s">
        <v>468</v>
      </c>
      <c r="I381" t="s">
        <v>468</v>
      </c>
      <c r="J381" t="s">
        <v>468</v>
      </c>
      <c r="K381">
        <v>1.3299999999999999E-2</v>
      </c>
    </row>
    <row r="382" spans="1:11" x14ac:dyDescent="0.2">
      <c r="A382" t="s">
        <v>941</v>
      </c>
      <c r="B382">
        <v>13</v>
      </c>
      <c r="C382">
        <v>10175953</v>
      </c>
      <c r="D382" t="s">
        <v>468</v>
      </c>
      <c r="E382" t="s">
        <v>468</v>
      </c>
      <c r="F382" t="s">
        <v>468</v>
      </c>
      <c r="G382" t="s">
        <v>468</v>
      </c>
      <c r="H382" t="s">
        <v>468</v>
      </c>
      <c r="I382" t="s">
        <v>468</v>
      </c>
      <c r="J382" t="s">
        <v>468</v>
      </c>
      <c r="K382">
        <v>0.20050000000000001</v>
      </c>
    </row>
    <row r="383" spans="1:11" x14ac:dyDescent="0.2">
      <c r="A383" t="s">
        <v>942</v>
      </c>
      <c r="B383">
        <v>13</v>
      </c>
      <c r="C383">
        <v>10410780</v>
      </c>
      <c r="D383" t="s">
        <v>468</v>
      </c>
      <c r="E383" t="s">
        <v>468</v>
      </c>
      <c r="F383" t="s">
        <v>468</v>
      </c>
      <c r="G383" t="s">
        <v>468</v>
      </c>
      <c r="H383" t="s">
        <v>468</v>
      </c>
      <c r="I383" t="s">
        <v>468</v>
      </c>
      <c r="J383" t="s">
        <v>468</v>
      </c>
      <c r="K383">
        <v>2.7E-2</v>
      </c>
    </row>
    <row r="384" spans="1:11" x14ac:dyDescent="0.2">
      <c r="A384" t="s">
        <v>943</v>
      </c>
      <c r="B384">
        <v>13</v>
      </c>
      <c r="C384">
        <v>10553817</v>
      </c>
      <c r="D384" t="s">
        <v>468</v>
      </c>
      <c r="E384" t="s">
        <v>468</v>
      </c>
      <c r="F384" t="s">
        <v>468</v>
      </c>
      <c r="G384" t="s">
        <v>468</v>
      </c>
      <c r="H384" t="s">
        <v>468</v>
      </c>
      <c r="I384" t="s">
        <v>468</v>
      </c>
      <c r="J384" t="s">
        <v>468</v>
      </c>
      <c r="K384">
        <v>6.93E-2</v>
      </c>
    </row>
    <row r="385" spans="1:11" x14ac:dyDescent="0.2">
      <c r="A385" t="s">
        <v>944</v>
      </c>
      <c r="B385">
        <v>13</v>
      </c>
      <c r="C385">
        <v>10600473</v>
      </c>
      <c r="D385" t="s">
        <v>468</v>
      </c>
      <c r="E385" t="s">
        <v>468</v>
      </c>
      <c r="F385" t="s">
        <v>468</v>
      </c>
      <c r="G385" t="s">
        <v>468</v>
      </c>
      <c r="H385" t="s">
        <v>468</v>
      </c>
      <c r="I385" t="s">
        <v>468</v>
      </c>
      <c r="J385" t="s">
        <v>468</v>
      </c>
      <c r="K385">
        <v>0</v>
      </c>
    </row>
    <row r="386" spans="1:11" x14ac:dyDescent="0.2">
      <c r="A386" t="s">
        <v>945</v>
      </c>
      <c r="B386">
        <v>13</v>
      </c>
      <c r="C386">
        <v>10627515</v>
      </c>
      <c r="D386" t="s">
        <v>468</v>
      </c>
      <c r="E386" t="s">
        <v>468</v>
      </c>
      <c r="F386" t="s">
        <v>468</v>
      </c>
      <c r="G386" t="s">
        <v>468</v>
      </c>
      <c r="H386" t="s">
        <v>468</v>
      </c>
      <c r="I386" t="s">
        <v>468</v>
      </c>
      <c r="J386" t="s">
        <v>468</v>
      </c>
      <c r="K386">
        <v>0</v>
      </c>
    </row>
    <row r="387" spans="1:11" x14ac:dyDescent="0.2">
      <c r="A387" t="s">
        <v>946</v>
      </c>
      <c r="B387">
        <v>13</v>
      </c>
      <c r="C387">
        <v>10650089</v>
      </c>
      <c r="D387" t="s">
        <v>468</v>
      </c>
      <c r="E387" t="s">
        <v>468</v>
      </c>
      <c r="F387" t="s">
        <v>468</v>
      </c>
      <c r="G387" t="s">
        <v>468</v>
      </c>
      <c r="H387" t="s">
        <v>468</v>
      </c>
      <c r="I387" t="s">
        <v>468</v>
      </c>
      <c r="J387" t="s">
        <v>468</v>
      </c>
      <c r="K387">
        <v>0</v>
      </c>
    </row>
    <row r="388" spans="1:11" x14ac:dyDescent="0.2">
      <c r="A388" t="s">
        <v>682</v>
      </c>
      <c r="B388">
        <v>13</v>
      </c>
      <c r="C388">
        <v>10692300</v>
      </c>
      <c r="D388">
        <v>-9.7969909999999997E-3</v>
      </c>
      <c r="E388">
        <v>-3.5118570000000002E-3</v>
      </c>
      <c r="F388">
        <v>3.3334049999999998E-3</v>
      </c>
      <c r="G388">
        <v>3.8060759999999998E-3</v>
      </c>
      <c r="H388">
        <v>1.711728E-3</v>
      </c>
      <c r="I388">
        <v>1.4565800000000001E-3</v>
      </c>
      <c r="J388">
        <v>1.3130396000000001E-2</v>
      </c>
      <c r="K388">
        <v>0.3543</v>
      </c>
    </row>
    <row r="389" spans="1:11" x14ac:dyDescent="0.2">
      <c r="A389" t="s">
        <v>947</v>
      </c>
      <c r="B389">
        <v>13</v>
      </c>
      <c r="C389">
        <v>10784185</v>
      </c>
      <c r="D389" t="s">
        <v>468</v>
      </c>
      <c r="E389" t="s">
        <v>468</v>
      </c>
      <c r="F389" t="s">
        <v>468</v>
      </c>
      <c r="G389" t="s">
        <v>468</v>
      </c>
      <c r="H389" t="s">
        <v>468</v>
      </c>
      <c r="I389" t="s">
        <v>468</v>
      </c>
      <c r="J389" t="s">
        <v>468</v>
      </c>
      <c r="K389">
        <v>0.1014</v>
      </c>
    </row>
    <row r="390" spans="1:11" x14ac:dyDescent="0.2">
      <c r="A390" t="s">
        <v>948</v>
      </c>
      <c r="B390">
        <v>13</v>
      </c>
      <c r="C390">
        <v>10784229</v>
      </c>
      <c r="D390" t="s">
        <v>468</v>
      </c>
      <c r="E390" t="s">
        <v>468</v>
      </c>
      <c r="F390" t="s">
        <v>468</v>
      </c>
      <c r="G390" t="s">
        <v>468</v>
      </c>
      <c r="H390" t="s">
        <v>468</v>
      </c>
      <c r="I390" t="s">
        <v>468</v>
      </c>
      <c r="J390" t="s">
        <v>468</v>
      </c>
      <c r="K390">
        <v>0</v>
      </c>
    </row>
    <row r="391" spans="1:11" x14ac:dyDescent="0.2">
      <c r="A391" t="s">
        <v>949</v>
      </c>
      <c r="B391">
        <v>13</v>
      </c>
      <c r="C391">
        <v>10800174</v>
      </c>
      <c r="D391" t="s">
        <v>468</v>
      </c>
      <c r="E391" t="s">
        <v>468</v>
      </c>
      <c r="F391" t="s">
        <v>468</v>
      </c>
      <c r="G391" t="s">
        <v>468</v>
      </c>
      <c r="H391" t="s">
        <v>468</v>
      </c>
      <c r="I391" t="s">
        <v>468</v>
      </c>
      <c r="J391" t="s">
        <v>468</v>
      </c>
      <c r="K391">
        <v>0.40529999999999999</v>
      </c>
    </row>
    <row r="392" spans="1:11" x14ac:dyDescent="0.2">
      <c r="A392" t="s">
        <v>950</v>
      </c>
      <c r="B392">
        <v>13</v>
      </c>
      <c r="C392">
        <v>10815967</v>
      </c>
      <c r="D392" t="s">
        <v>468</v>
      </c>
      <c r="E392" t="s">
        <v>468</v>
      </c>
      <c r="F392" t="s">
        <v>468</v>
      </c>
      <c r="G392" t="s">
        <v>468</v>
      </c>
      <c r="H392" t="s">
        <v>468</v>
      </c>
      <c r="I392" t="s">
        <v>468</v>
      </c>
      <c r="J392" t="s">
        <v>468</v>
      </c>
      <c r="K392">
        <v>0.19550000000000001</v>
      </c>
    </row>
    <row r="393" spans="1:11" x14ac:dyDescent="0.2">
      <c r="A393" t="s">
        <v>951</v>
      </c>
      <c r="B393">
        <v>13</v>
      </c>
      <c r="C393">
        <v>10816666</v>
      </c>
      <c r="D393" t="s">
        <v>468</v>
      </c>
      <c r="E393" t="s">
        <v>468</v>
      </c>
      <c r="F393" t="s">
        <v>468</v>
      </c>
      <c r="G393" t="s">
        <v>468</v>
      </c>
      <c r="H393" t="s">
        <v>468</v>
      </c>
      <c r="I393" t="s">
        <v>468</v>
      </c>
      <c r="J393" t="s">
        <v>468</v>
      </c>
      <c r="K393">
        <v>1.1999999999999999E-3</v>
      </c>
    </row>
    <row r="394" spans="1:11" x14ac:dyDescent="0.2">
      <c r="A394" t="s">
        <v>952</v>
      </c>
      <c r="B394">
        <v>13</v>
      </c>
      <c r="C394">
        <v>10816741</v>
      </c>
      <c r="D394" t="s">
        <v>468</v>
      </c>
      <c r="E394" t="s">
        <v>468</v>
      </c>
      <c r="F394" t="s">
        <v>468</v>
      </c>
      <c r="G394" t="s">
        <v>468</v>
      </c>
      <c r="H394" t="s">
        <v>468</v>
      </c>
      <c r="I394" t="s">
        <v>468</v>
      </c>
      <c r="J394" t="s">
        <v>468</v>
      </c>
      <c r="K394">
        <v>0</v>
      </c>
    </row>
    <row r="395" spans="1:11" x14ac:dyDescent="0.2">
      <c r="A395" t="s">
        <v>953</v>
      </c>
      <c r="B395">
        <v>13</v>
      </c>
      <c r="C395">
        <v>10950767</v>
      </c>
      <c r="D395" t="s">
        <v>468</v>
      </c>
      <c r="E395" t="s">
        <v>468</v>
      </c>
      <c r="F395" t="s">
        <v>468</v>
      </c>
      <c r="G395" t="s">
        <v>468</v>
      </c>
      <c r="H395" t="s">
        <v>468</v>
      </c>
      <c r="I395" t="s">
        <v>468</v>
      </c>
      <c r="J395" t="s">
        <v>468</v>
      </c>
      <c r="K395">
        <v>0.31940000000000002</v>
      </c>
    </row>
    <row r="396" spans="1:11" x14ac:dyDescent="0.2">
      <c r="A396" t="s">
        <v>954</v>
      </c>
      <c r="B396">
        <v>13</v>
      </c>
      <c r="C396">
        <v>11027205</v>
      </c>
      <c r="D396" t="s">
        <v>468</v>
      </c>
      <c r="E396" t="s">
        <v>468</v>
      </c>
      <c r="F396" t="s">
        <v>468</v>
      </c>
      <c r="G396" t="s">
        <v>468</v>
      </c>
      <c r="H396" t="s">
        <v>468</v>
      </c>
      <c r="I396" t="s">
        <v>468</v>
      </c>
      <c r="J396" t="s">
        <v>468</v>
      </c>
      <c r="K396">
        <v>0.41399999999999998</v>
      </c>
    </row>
    <row r="397" spans="1:11" x14ac:dyDescent="0.2">
      <c r="A397" t="s">
        <v>955</v>
      </c>
      <c r="B397">
        <v>13</v>
      </c>
      <c r="C397">
        <v>11027261</v>
      </c>
      <c r="D397" t="s">
        <v>468</v>
      </c>
      <c r="E397" t="s">
        <v>468</v>
      </c>
      <c r="F397" t="s">
        <v>468</v>
      </c>
      <c r="G397" t="s">
        <v>468</v>
      </c>
      <c r="H397" t="s">
        <v>468</v>
      </c>
      <c r="I397" t="s">
        <v>468</v>
      </c>
      <c r="J397" t="s">
        <v>468</v>
      </c>
      <c r="K397">
        <v>0.59</v>
      </c>
    </row>
    <row r="398" spans="1:11" x14ac:dyDescent="0.2">
      <c r="A398" t="s">
        <v>956</v>
      </c>
      <c r="B398">
        <v>13</v>
      </c>
      <c r="C398">
        <v>11145121</v>
      </c>
      <c r="D398" t="s">
        <v>468</v>
      </c>
      <c r="E398" t="s">
        <v>468</v>
      </c>
      <c r="F398" t="s">
        <v>468</v>
      </c>
      <c r="G398" t="s">
        <v>468</v>
      </c>
      <c r="H398" t="s">
        <v>468</v>
      </c>
      <c r="I398" t="s">
        <v>468</v>
      </c>
      <c r="J398" t="s">
        <v>468</v>
      </c>
      <c r="K398">
        <v>0</v>
      </c>
    </row>
    <row r="399" spans="1:11" x14ac:dyDescent="0.2">
      <c r="A399" t="s">
        <v>957</v>
      </c>
      <c r="B399">
        <v>13</v>
      </c>
      <c r="C399">
        <v>11145250</v>
      </c>
      <c r="D399" t="s">
        <v>468</v>
      </c>
      <c r="E399" t="s">
        <v>468</v>
      </c>
      <c r="F399" t="s">
        <v>468</v>
      </c>
      <c r="G399" t="s">
        <v>468</v>
      </c>
      <c r="H399" t="s">
        <v>468</v>
      </c>
      <c r="I399" t="s">
        <v>468</v>
      </c>
      <c r="J399" t="s">
        <v>468</v>
      </c>
      <c r="K399">
        <v>0</v>
      </c>
    </row>
    <row r="400" spans="1:11" x14ac:dyDescent="0.2">
      <c r="A400" t="s">
        <v>958</v>
      </c>
      <c r="B400">
        <v>13</v>
      </c>
      <c r="C400">
        <v>11177221</v>
      </c>
      <c r="D400" t="s">
        <v>468</v>
      </c>
      <c r="E400" t="s">
        <v>468</v>
      </c>
      <c r="F400" t="s">
        <v>468</v>
      </c>
      <c r="G400" t="s">
        <v>468</v>
      </c>
      <c r="H400" t="s">
        <v>468</v>
      </c>
      <c r="I400" t="s">
        <v>468</v>
      </c>
      <c r="J400" t="s">
        <v>468</v>
      </c>
      <c r="K400">
        <v>7.0400000000000004E-2</v>
      </c>
    </row>
    <row r="401" spans="1:11" x14ac:dyDescent="0.2">
      <c r="A401" t="s">
        <v>683</v>
      </c>
      <c r="B401">
        <v>13</v>
      </c>
      <c r="C401">
        <v>11276222</v>
      </c>
      <c r="D401">
        <v>-1.2041547E-2</v>
      </c>
      <c r="E401">
        <v>-2.8137520000000001E-3</v>
      </c>
      <c r="F401">
        <v>3.5000859999999999E-3</v>
      </c>
      <c r="G401">
        <v>3.5968670000000001E-3</v>
      </c>
      <c r="H401">
        <v>1.7689839999999999E-3</v>
      </c>
      <c r="I401">
        <v>1.4469979999999999E-3</v>
      </c>
      <c r="J401">
        <v>1.5541632E-2</v>
      </c>
      <c r="K401">
        <v>0.95</v>
      </c>
    </row>
    <row r="402" spans="1:11" x14ac:dyDescent="0.2">
      <c r="A402" t="s">
        <v>959</v>
      </c>
      <c r="B402">
        <v>13</v>
      </c>
      <c r="C402">
        <v>11276251</v>
      </c>
      <c r="D402" t="s">
        <v>468</v>
      </c>
      <c r="E402" t="s">
        <v>468</v>
      </c>
      <c r="F402" t="s">
        <v>468</v>
      </c>
      <c r="G402" t="s">
        <v>468</v>
      </c>
      <c r="H402" t="s">
        <v>468</v>
      </c>
      <c r="I402" t="s">
        <v>468</v>
      </c>
      <c r="J402" t="s">
        <v>468</v>
      </c>
      <c r="K402">
        <v>0</v>
      </c>
    </row>
    <row r="403" spans="1:11" x14ac:dyDescent="0.2">
      <c r="A403" t="s">
        <v>960</v>
      </c>
      <c r="B403">
        <v>13</v>
      </c>
      <c r="C403">
        <v>11535517</v>
      </c>
      <c r="D403" t="s">
        <v>468</v>
      </c>
      <c r="E403" t="s">
        <v>468</v>
      </c>
      <c r="F403" t="s">
        <v>468</v>
      </c>
      <c r="G403" t="s">
        <v>468</v>
      </c>
      <c r="H403" t="s">
        <v>468</v>
      </c>
      <c r="I403" t="s">
        <v>468</v>
      </c>
      <c r="J403" t="s">
        <v>468</v>
      </c>
      <c r="K403">
        <v>0</v>
      </c>
    </row>
    <row r="404" spans="1:11" x14ac:dyDescent="0.2">
      <c r="A404" t="s">
        <v>961</v>
      </c>
      <c r="B404">
        <v>13</v>
      </c>
      <c r="C404">
        <v>11611039</v>
      </c>
      <c r="D404" t="s">
        <v>468</v>
      </c>
      <c r="E404" t="s">
        <v>468</v>
      </c>
      <c r="F404" t="s">
        <v>468</v>
      </c>
      <c r="G404" t="s">
        <v>468</v>
      </c>
      <c r="H404" t="s">
        <v>468</v>
      </c>
      <c r="I404" t="s">
        <v>468</v>
      </c>
      <c r="J404" t="s">
        <v>468</v>
      </c>
      <c r="K404">
        <v>8.5699999999999998E-2</v>
      </c>
    </row>
    <row r="405" spans="1:11" x14ac:dyDescent="0.2">
      <c r="A405" t="s">
        <v>962</v>
      </c>
      <c r="B405">
        <v>13</v>
      </c>
      <c r="C405">
        <v>11611126</v>
      </c>
      <c r="D405" t="s">
        <v>468</v>
      </c>
      <c r="E405" t="s">
        <v>468</v>
      </c>
      <c r="F405" t="s">
        <v>468</v>
      </c>
      <c r="G405" t="s">
        <v>468</v>
      </c>
      <c r="H405" t="s">
        <v>468</v>
      </c>
      <c r="I405" t="s">
        <v>468</v>
      </c>
      <c r="J405" t="s">
        <v>468</v>
      </c>
      <c r="K405">
        <v>0.1014</v>
      </c>
    </row>
    <row r="406" spans="1:11" x14ac:dyDescent="0.2">
      <c r="A406" t="s">
        <v>963</v>
      </c>
      <c r="B406">
        <v>13</v>
      </c>
      <c r="C406">
        <v>11743854</v>
      </c>
      <c r="D406" t="s">
        <v>468</v>
      </c>
      <c r="E406" t="s">
        <v>468</v>
      </c>
      <c r="F406" t="s">
        <v>468</v>
      </c>
      <c r="G406" t="s">
        <v>468</v>
      </c>
      <c r="H406" t="s">
        <v>468</v>
      </c>
      <c r="I406" t="s">
        <v>468</v>
      </c>
      <c r="J406" t="s">
        <v>468</v>
      </c>
      <c r="K406">
        <v>0.47239999999999999</v>
      </c>
    </row>
    <row r="407" spans="1:11" x14ac:dyDescent="0.2">
      <c r="A407" t="s">
        <v>964</v>
      </c>
      <c r="B407">
        <v>13</v>
      </c>
      <c r="C407">
        <v>11743934</v>
      </c>
      <c r="D407" t="s">
        <v>468</v>
      </c>
      <c r="E407" t="s">
        <v>468</v>
      </c>
      <c r="F407" t="s">
        <v>468</v>
      </c>
      <c r="G407" t="s">
        <v>468</v>
      </c>
      <c r="H407" t="s">
        <v>468</v>
      </c>
      <c r="I407" t="s">
        <v>468</v>
      </c>
      <c r="J407" t="s">
        <v>468</v>
      </c>
      <c r="K407">
        <v>4.7199999999999999E-2</v>
      </c>
    </row>
    <row r="408" spans="1:11" x14ac:dyDescent="0.2">
      <c r="A408" t="s">
        <v>684</v>
      </c>
      <c r="B408">
        <v>13</v>
      </c>
      <c r="C408">
        <v>11743944</v>
      </c>
      <c r="D408">
        <v>-1.1199951E-2</v>
      </c>
      <c r="E408">
        <v>-2.4834229999999998E-3</v>
      </c>
      <c r="F408">
        <v>3.4148550000000001E-3</v>
      </c>
      <c r="G408">
        <v>3.8951910000000001E-3</v>
      </c>
      <c r="H408">
        <v>2.014007E-3</v>
      </c>
      <c r="I408">
        <v>1.44432E-3</v>
      </c>
      <c r="J408">
        <v>1.4614805999999999E-2</v>
      </c>
      <c r="K408">
        <v>0.2208</v>
      </c>
    </row>
    <row r="409" spans="1:11" x14ac:dyDescent="0.2">
      <c r="A409" t="s">
        <v>965</v>
      </c>
      <c r="B409">
        <v>13</v>
      </c>
      <c r="C409">
        <v>11743994</v>
      </c>
      <c r="D409" t="s">
        <v>468</v>
      </c>
      <c r="E409" t="s">
        <v>468</v>
      </c>
      <c r="F409" t="s">
        <v>468</v>
      </c>
      <c r="G409" t="s">
        <v>468</v>
      </c>
      <c r="H409" t="s">
        <v>468</v>
      </c>
      <c r="I409" t="s">
        <v>468</v>
      </c>
      <c r="J409" t="s">
        <v>468</v>
      </c>
      <c r="K409">
        <v>0.26169999999999999</v>
      </c>
    </row>
    <row r="410" spans="1:11" x14ac:dyDescent="0.2">
      <c r="A410" t="s">
        <v>966</v>
      </c>
      <c r="B410">
        <v>13</v>
      </c>
      <c r="C410">
        <v>11755932</v>
      </c>
      <c r="D410" t="s">
        <v>468</v>
      </c>
      <c r="E410" t="s">
        <v>468</v>
      </c>
      <c r="F410" t="s">
        <v>468</v>
      </c>
      <c r="G410" t="s">
        <v>468</v>
      </c>
      <c r="H410" t="s">
        <v>468</v>
      </c>
      <c r="I410" t="s">
        <v>468</v>
      </c>
      <c r="J410" t="s">
        <v>468</v>
      </c>
      <c r="K410">
        <v>0</v>
      </c>
    </row>
    <row r="411" spans="1:11" x14ac:dyDescent="0.2">
      <c r="A411" t="s">
        <v>967</v>
      </c>
      <c r="B411">
        <v>13</v>
      </c>
      <c r="C411">
        <v>11755995</v>
      </c>
      <c r="D411" t="s">
        <v>468</v>
      </c>
      <c r="E411" t="s">
        <v>468</v>
      </c>
      <c r="F411" t="s">
        <v>468</v>
      </c>
      <c r="G411" t="s">
        <v>468</v>
      </c>
      <c r="H411" t="s">
        <v>468</v>
      </c>
      <c r="I411" t="s">
        <v>468</v>
      </c>
      <c r="J411" t="s">
        <v>468</v>
      </c>
      <c r="K411">
        <v>8.5699999999999998E-2</v>
      </c>
    </row>
    <row r="412" spans="1:11" x14ac:dyDescent="0.2">
      <c r="A412" t="s">
        <v>968</v>
      </c>
      <c r="B412">
        <v>13</v>
      </c>
      <c r="C412">
        <v>11766012</v>
      </c>
      <c r="D412" t="s">
        <v>468</v>
      </c>
      <c r="E412" t="s">
        <v>468</v>
      </c>
      <c r="F412" t="s">
        <v>468</v>
      </c>
      <c r="G412" t="s">
        <v>468</v>
      </c>
      <c r="H412" t="s">
        <v>468</v>
      </c>
      <c r="I412" t="s">
        <v>468</v>
      </c>
      <c r="J412" t="s">
        <v>468</v>
      </c>
      <c r="K412">
        <v>0.13109999999999999</v>
      </c>
    </row>
    <row r="413" spans="1:11" x14ac:dyDescent="0.2">
      <c r="A413" t="s">
        <v>685</v>
      </c>
      <c r="B413">
        <v>13</v>
      </c>
      <c r="C413">
        <v>11992801</v>
      </c>
      <c r="D413">
        <v>-9.7248630000000003E-3</v>
      </c>
      <c r="E413">
        <v>-3.4113709999999998E-3</v>
      </c>
      <c r="F413">
        <v>3.4493879999999998E-3</v>
      </c>
      <c r="G413">
        <v>3.5156470000000002E-3</v>
      </c>
      <c r="H413">
        <v>1.827232E-3</v>
      </c>
      <c r="I413">
        <v>1.4334700000000001E-3</v>
      </c>
      <c r="J413">
        <v>1.3174251E-2</v>
      </c>
      <c r="K413">
        <v>0.95</v>
      </c>
    </row>
    <row r="414" spans="1:11" x14ac:dyDescent="0.2">
      <c r="A414" t="s">
        <v>686</v>
      </c>
      <c r="B414">
        <v>13</v>
      </c>
      <c r="C414">
        <v>12104953</v>
      </c>
      <c r="D414">
        <v>-1.0537983000000001E-2</v>
      </c>
      <c r="E414">
        <v>-2.7723100000000001E-3</v>
      </c>
      <c r="F414">
        <v>3.350249E-3</v>
      </c>
      <c r="G414">
        <v>3.6313589999999998E-3</v>
      </c>
      <c r="H414">
        <v>1.8925050000000001E-3</v>
      </c>
      <c r="I414">
        <v>1.4483219999999999E-3</v>
      </c>
      <c r="J414">
        <v>1.3888232E-2</v>
      </c>
      <c r="K414">
        <v>0.85489999999999999</v>
      </c>
    </row>
    <row r="415" spans="1:11" x14ac:dyDescent="0.2">
      <c r="A415" t="s">
        <v>687</v>
      </c>
      <c r="B415">
        <v>13</v>
      </c>
      <c r="C415">
        <v>12104957</v>
      </c>
      <c r="D415">
        <v>-9.6692500000000008E-3</v>
      </c>
      <c r="E415">
        <v>-3.0728980000000001E-3</v>
      </c>
      <c r="F415">
        <v>3.353417E-3</v>
      </c>
      <c r="G415">
        <v>3.294777E-3</v>
      </c>
      <c r="H415">
        <v>1.8212899999999999E-3</v>
      </c>
      <c r="I415">
        <v>1.444786E-3</v>
      </c>
      <c r="J415">
        <v>1.3022667E-2</v>
      </c>
      <c r="K415">
        <v>0.90249999999999997</v>
      </c>
    </row>
    <row r="416" spans="1:11" x14ac:dyDescent="0.2">
      <c r="A416" t="s">
        <v>969</v>
      </c>
      <c r="B416">
        <v>13</v>
      </c>
      <c r="C416">
        <v>12335339</v>
      </c>
      <c r="D416" t="s">
        <v>468</v>
      </c>
      <c r="E416" t="s">
        <v>468</v>
      </c>
      <c r="F416" t="s">
        <v>468</v>
      </c>
      <c r="G416" t="s">
        <v>468</v>
      </c>
      <c r="H416" t="s">
        <v>468</v>
      </c>
      <c r="I416" t="s">
        <v>468</v>
      </c>
      <c r="J416" t="s">
        <v>468</v>
      </c>
      <c r="K416">
        <v>0.1176</v>
      </c>
    </row>
    <row r="417" spans="1:11" x14ac:dyDescent="0.2">
      <c r="A417" t="s">
        <v>970</v>
      </c>
      <c r="B417">
        <v>13</v>
      </c>
      <c r="C417">
        <v>12335848</v>
      </c>
      <c r="D417" t="s">
        <v>468</v>
      </c>
      <c r="E417" t="s">
        <v>468</v>
      </c>
      <c r="F417" t="s">
        <v>468</v>
      </c>
      <c r="G417" t="s">
        <v>468</v>
      </c>
      <c r="H417" t="s">
        <v>468</v>
      </c>
      <c r="I417" t="s">
        <v>468</v>
      </c>
      <c r="J417" t="s">
        <v>468</v>
      </c>
      <c r="K417">
        <v>2.7E-2</v>
      </c>
    </row>
    <row r="418" spans="1:11" x14ac:dyDescent="0.2">
      <c r="A418" t="s">
        <v>688</v>
      </c>
      <c r="B418">
        <v>13</v>
      </c>
      <c r="C418">
        <v>12335944</v>
      </c>
      <c r="D418">
        <v>-6.6490610000000004E-3</v>
      </c>
      <c r="E418">
        <v>-1.58608E-4</v>
      </c>
      <c r="F418">
        <v>7.5649549999999999E-3</v>
      </c>
      <c r="G418">
        <v>1.868782E-3</v>
      </c>
      <c r="H418">
        <v>1.8136890000000001E-3</v>
      </c>
      <c r="I418">
        <v>1.8830050000000001E-3</v>
      </c>
      <c r="J418">
        <v>1.4214015999999999E-2</v>
      </c>
      <c r="K418" t="s">
        <v>468</v>
      </c>
    </row>
    <row r="419" spans="1:11" x14ac:dyDescent="0.2">
      <c r="A419" t="s">
        <v>971</v>
      </c>
      <c r="B419">
        <v>13</v>
      </c>
      <c r="C419">
        <v>12455558</v>
      </c>
      <c r="D419" t="s">
        <v>468</v>
      </c>
      <c r="E419" t="s">
        <v>468</v>
      </c>
      <c r="F419" t="s">
        <v>468</v>
      </c>
      <c r="G419" t="s">
        <v>468</v>
      </c>
      <c r="H419" t="s">
        <v>468</v>
      </c>
      <c r="I419" t="s">
        <v>468</v>
      </c>
      <c r="J419" t="s">
        <v>468</v>
      </c>
      <c r="K419">
        <v>1</v>
      </c>
    </row>
    <row r="420" spans="1:11" x14ac:dyDescent="0.2">
      <c r="A420" t="s">
        <v>689</v>
      </c>
      <c r="B420">
        <v>13</v>
      </c>
      <c r="C420">
        <v>12473073</v>
      </c>
      <c r="D420">
        <v>-6.6507129999999999E-3</v>
      </c>
      <c r="E420" s="1">
        <v>-5.5999999999999999E-5</v>
      </c>
      <c r="F420">
        <v>7.7704339999999997E-3</v>
      </c>
      <c r="G420">
        <v>1.838922E-3</v>
      </c>
      <c r="H420">
        <v>1.8148800000000001E-3</v>
      </c>
      <c r="I420">
        <v>1.9025489999999999E-3</v>
      </c>
      <c r="J420">
        <v>1.4421147E-2</v>
      </c>
      <c r="K420" t="s">
        <v>468</v>
      </c>
    </row>
    <row r="421" spans="1:11" x14ac:dyDescent="0.2">
      <c r="A421" t="s">
        <v>690</v>
      </c>
      <c r="B421">
        <v>13</v>
      </c>
      <c r="C421">
        <v>12515166</v>
      </c>
      <c r="D421">
        <v>-6.5746770000000001E-3</v>
      </c>
      <c r="E421">
        <v>-2.9170699999999999E-4</v>
      </c>
      <c r="F421">
        <v>7.9938730000000003E-3</v>
      </c>
      <c r="G421">
        <v>1.8263400000000001E-3</v>
      </c>
      <c r="H421">
        <v>1.815728E-3</v>
      </c>
      <c r="I421">
        <v>1.9136940000000001E-3</v>
      </c>
      <c r="J421">
        <v>1.456855E-2</v>
      </c>
      <c r="K421" t="s">
        <v>468</v>
      </c>
    </row>
    <row r="422" spans="1:11" x14ac:dyDescent="0.2">
      <c r="A422" t="s">
        <v>972</v>
      </c>
      <c r="B422">
        <v>13</v>
      </c>
      <c r="C422">
        <v>12590010</v>
      </c>
      <c r="D422" t="s">
        <v>468</v>
      </c>
      <c r="E422" t="s">
        <v>468</v>
      </c>
      <c r="F422" t="s">
        <v>468</v>
      </c>
      <c r="G422" t="s">
        <v>468</v>
      </c>
      <c r="H422" t="s">
        <v>468</v>
      </c>
      <c r="I422" t="s">
        <v>468</v>
      </c>
      <c r="J422" t="s">
        <v>468</v>
      </c>
      <c r="K422">
        <v>0.22320000000000001</v>
      </c>
    </row>
    <row r="423" spans="1:11" x14ac:dyDescent="0.2">
      <c r="A423" t="s">
        <v>973</v>
      </c>
      <c r="B423">
        <v>13</v>
      </c>
      <c r="C423">
        <v>12629441</v>
      </c>
      <c r="D423" t="s">
        <v>468</v>
      </c>
      <c r="E423" t="s">
        <v>468</v>
      </c>
      <c r="F423" t="s">
        <v>468</v>
      </c>
      <c r="G423" t="s">
        <v>468</v>
      </c>
      <c r="H423" t="s">
        <v>468</v>
      </c>
      <c r="I423" t="s">
        <v>468</v>
      </c>
      <c r="J423" t="s">
        <v>468</v>
      </c>
      <c r="K423">
        <v>0.23830000000000001</v>
      </c>
    </row>
    <row r="424" spans="1:11" x14ac:dyDescent="0.2">
      <c r="A424" t="s">
        <v>974</v>
      </c>
      <c r="B424">
        <v>13</v>
      </c>
      <c r="C424">
        <v>12749485</v>
      </c>
      <c r="D424" t="s">
        <v>468</v>
      </c>
      <c r="E424" t="s">
        <v>468</v>
      </c>
      <c r="F424" t="s">
        <v>468</v>
      </c>
      <c r="G424" t="s">
        <v>468</v>
      </c>
      <c r="H424" t="s">
        <v>468</v>
      </c>
      <c r="I424" t="s">
        <v>468</v>
      </c>
      <c r="J424" t="s">
        <v>468</v>
      </c>
      <c r="K424">
        <v>0.13100000000000001</v>
      </c>
    </row>
    <row r="425" spans="1:11" x14ac:dyDescent="0.2">
      <c r="A425" t="s">
        <v>975</v>
      </c>
      <c r="B425">
        <v>13</v>
      </c>
      <c r="C425">
        <v>12751687</v>
      </c>
      <c r="D425" t="s">
        <v>468</v>
      </c>
      <c r="E425" t="s">
        <v>468</v>
      </c>
      <c r="F425" t="s">
        <v>468</v>
      </c>
      <c r="G425" t="s">
        <v>468</v>
      </c>
      <c r="H425" t="s">
        <v>468</v>
      </c>
      <c r="I425" t="s">
        <v>468</v>
      </c>
      <c r="J425" t="s">
        <v>468</v>
      </c>
      <c r="K425">
        <v>0.95</v>
      </c>
    </row>
    <row r="426" spans="1:11" x14ac:dyDescent="0.2">
      <c r="A426" t="s">
        <v>976</v>
      </c>
      <c r="B426">
        <v>13</v>
      </c>
      <c r="C426">
        <v>12757103</v>
      </c>
      <c r="D426" t="s">
        <v>468</v>
      </c>
      <c r="E426" t="s">
        <v>468</v>
      </c>
      <c r="F426" t="s">
        <v>468</v>
      </c>
      <c r="G426" t="s">
        <v>468</v>
      </c>
      <c r="H426" t="s">
        <v>468</v>
      </c>
      <c r="I426" t="s">
        <v>468</v>
      </c>
      <c r="J426" t="s">
        <v>468</v>
      </c>
      <c r="K426">
        <v>0.1298</v>
      </c>
    </row>
    <row r="427" spans="1:11" x14ac:dyDescent="0.2">
      <c r="A427" t="s">
        <v>977</v>
      </c>
      <c r="B427">
        <v>13</v>
      </c>
      <c r="C427">
        <v>12810800</v>
      </c>
      <c r="D427" t="s">
        <v>468</v>
      </c>
      <c r="E427" t="s">
        <v>468</v>
      </c>
      <c r="F427" t="s">
        <v>468</v>
      </c>
      <c r="G427" t="s">
        <v>468</v>
      </c>
      <c r="H427" t="s">
        <v>468</v>
      </c>
      <c r="I427" t="s">
        <v>468</v>
      </c>
      <c r="J427" t="s">
        <v>468</v>
      </c>
      <c r="K427">
        <v>0.6946</v>
      </c>
    </row>
    <row r="428" spans="1:11" x14ac:dyDescent="0.2">
      <c r="A428" t="s">
        <v>978</v>
      </c>
      <c r="B428">
        <v>13</v>
      </c>
      <c r="C428">
        <v>12810839</v>
      </c>
      <c r="D428" t="s">
        <v>468</v>
      </c>
      <c r="E428" t="s">
        <v>468</v>
      </c>
      <c r="F428" t="s">
        <v>468</v>
      </c>
      <c r="G428" t="s">
        <v>468</v>
      </c>
      <c r="H428" t="s">
        <v>468</v>
      </c>
      <c r="I428" t="s">
        <v>468</v>
      </c>
      <c r="J428" t="s">
        <v>468</v>
      </c>
      <c r="K428">
        <v>9.7500000000000003E-2</v>
      </c>
    </row>
    <row r="429" spans="1:11" x14ac:dyDescent="0.2">
      <c r="A429" t="s">
        <v>979</v>
      </c>
      <c r="B429">
        <v>13</v>
      </c>
      <c r="C429">
        <v>12810917</v>
      </c>
      <c r="D429" t="s">
        <v>468</v>
      </c>
      <c r="E429" t="s">
        <v>468</v>
      </c>
      <c r="F429" t="s">
        <v>468</v>
      </c>
      <c r="G429" t="s">
        <v>468</v>
      </c>
      <c r="H429" t="s">
        <v>468</v>
      </c>
      <c r="I429" t="s">
        <v>468</v>
      </c>
      <c r="J429" t="s">
        <v>468</v>
      </c>
      <c r="K429">
        <v>0.62480000000000002</v>
      </c>
    </row>
    <row r="430" spans="1:11" x14ac:dyDescent="0.2">
      <c r="A430" t="s">
        <v>691</v>
      </c>
      <c r="B430">
        <v>13</v>
      </c>
      <c r="C430">
        <v>12835985</v>
      </c>
      <c r="D430">
        <v>-9.0237129999999992E-3</v>
      </c>
      <c r="E430">
        <v>-2.3861450000000001E-3</v>
      </c>
      <c r="F430">
        <v>7.0790150000000001E-3</v>
      </c>
      <c r="G430">
        <v>2.3775720000000001E-3</v>
      </c>
      <c r="H430">
        <v>2.0053900000000001E-3</v>
      </c>
      <c r="I430">
        <v>1.9318E-3</v>
      </c>
      <c r="J430">
        <v>1.6102728E-2</v>
      </c>
      <c r="K430">
        <v>1</v>
      </c>
    </row>
    <row r="431" spans="1:11" x14ac:dyDescent="0.2">
      <c r="A431" t="s">
        <v>692</v>
      </c>
      <c r="B431">
        <v>13</v>
      </c>
      <c r="C431">
        <v>12835995</v>
      </c>
      <c r="D431">
        <v>-8.2806100000000007E-3</v>
      </c>
      <c r="E431">
        <v>-1.9418389999999999E-3</v>
      </c>
      <c r="F431">
        <v>7.0015490000000001E-3</v>
      </c>
      <c r="G431">
        <v>2.1752350000000002E-3</v>
      </c>
      <c r="H431">
        <v>1.9992809999999999E-3</v>
      </c>
      <c r="I431">
        <v>1.899066E-3</v>
      </c>
      <c r="J431">
        <v>1.5282159E-2</v>
      </c>
      <c r="K431">
        <v>1</v>
      </c>
    </row>
    <row r="432" spans="1:11" x14ac:dyDescent="0.2">
      <c r="A432" t="s">
        <v>980</v>
      </c>
      <c r="B432">
        <v>13</v>
      </c>
      <c r="C432">
        <v>12836079</v>
      </c>
      <c r="D432" t="s">
        <v>468</v>
      </c>
      <c r="E432" t="s">
        <v>468</v>
      </c>
      <c r="F432" t="s">
        <v>468</v>
      </c>
      <c r="G432" t="s">
        <v>468</v>
      </c>
      <c r="H432" t="s">
        <v>468</v>
      </c>
      <c r="I432" t="s">
        <v>468</v>
      </c>
      <c r="J432" t="s">
        <v>468</v>
      </c>
      <c r="K432">
        <v>4.1099999999999998E-2</v>
      </c>
    </row>
    <row r="433" spans="1:11" x14ac:dyDescent="0.2">
      <c r="A433" t="s">
        <v>981</v>
      </c>
      <c r="B433">
        <v>13</v>
      </c>
      <c r="C433">
        <v>12836117</v>
      </c>
      <c r="D433" t="s">
        <v>468</v>
      </c>
      <c r="E433" t="s">
        <v>468</v>
      </c>
      <c r="F433" t="s">
        <v>468</v>
      </c>
      <c r="G433" t="s">
        <v>468</v>
      </c>
      <c r="H433" t="s">
        <v>468</v>
      </c>
      <c r="I433" t="s">
        <v>468</v>
      </c>
      <c r="J433" t="s">
        <v>468</v>
      </c>
      <c r="K433">
        <v>0.26419999999999999</v>
      </c>
    </row>
    <row r="434" spans="1:11" x14ac:dyDescent="0.2">
      <c r="A434" t="s">
        <v>982</v>
      </c>
      <c r="B434">
        <v>13</v>
      </c>
      <c r="C434">
        <v>12964020</v>
      </c>
      <c r="D434" t="s">
        <v>468</v>
      </c>
      <c r="E434" t="s">
        <v>468</v>
      </c>
      <c r="F434" t="s">
        <v>468</v>
      </c>
      <c r="G434" t="s">
        <v>468</v>
      </c>
      <c r="H434" t="s">
        <v>468</v>
      </c>
      <c r="I434" t="s">
        <v>468</v>
      </c>
      <c r="J434" t="s">
        <v>468</v>
      </c>
      <c r="K434">
        <v>0.9</v>
      </c>
    </row>
    <row r="435" spans="1:11" x14ac:dyDescent="0.2">
      <c r="A435" t="s">
        <v>983</v>
      </c>
      <c r="B435">
        <v>13</v>
      </c>
      <c r="C435">
        <v>13325295</v>
      </c>
      <c r="D435" t="s">
        <v>468</v>
      </c>
      <c r="E435" t="s">
        <v>468</v>
      </c>
      <c r="F435" t="s">
        <v>468</v>
      </c>
      <c r="G435" t="s">
        <v>468</v>
      </c>
      <c r="H435" t="s">
        <v>468</v>
      </c>
      <c r="I435" t="s">
        <v>468</v>
      </c>
      <c r="J435" t="s">
        <v>468</v>
      </c>
      <c r="K435">
        <v>0</v>
      </c>
    </row>
    <row r="436" spans="1:11" x14ac:dyDescent="0.2">
      <c r="A436" t="s">
        <v>693</v>
      </c>
      <c r="B436">
        <v>13</v>
      </c>
      <c r="C436">
        <v>13325302</v>
      </c>
      <c r="D436">
        <v>-8.0646060000000002E-3</v>
      </c>
      <c r="E436">
        <v>2.954281E-3</v>
      </c>
      <c r="F436">
        <v>5.9494609999999996E-3</v>
      </c>
      <c r="G436">
        <v>1.7898829999999999E-3</v>
      </c>
      <c r="H436">
        <v>1.813219E-3</v>
      </c>
      <c r="I436">
        <v>1.9431209999999999E-3</v>
      </c>
      <c r="J436">
        <v>1.4014067E-2</v>
      </c>
      <c r="K436" t="s">
        <v>468</v>
      </c>
    </row>
    <row r="437" spans="1:11" x14ac:dyDescent="0.2">
      <c r="A437" t="s">
        <v>984</v>
      </c>
      <c r="B437">
        <v>13</v>
      </c>
      <c r="C437">
        <v>13473205</v>
      </c>
      <c r="D437" t="s">
        <v>468</v>
      </c>
      <c r="E437" t="s">
        <v>468</v>
      </c>
      <c r="F437" t="s">
        <v>468</v>
      </c>
      <c r="G437" t="s">
        <v>468</v>
      </c>
      <c r="H437" t="s">
        <v>468</v>
      </c>
      <c r="I437" t="s">
        <v>468</v>
      </c>
      <c r="J437" t="s">
        <v>468</v>
      </c>
      <c r="K437">
        <v>0.16919999999999999</v>
      </c>
    </row>
    <row r="438" spans="1:11" x14ac:dyDescent="0.2">
      <c r="A438" t="s">
        <v>985</v>
      </c>
      <c r="B438">
        <v>13</v>
      </c>
      <c r="C438">
        <v>13495632</v>
      </c>
      <c r="D438" t="s">
        <v>468</v>
      </c>
      <c r="E438" t="s">
        <v>468</v>
      </c>
      <c r="F438" t="s">
        <v>468</v>
      </c>
      <c r="G438" t="s">
        <v>468</v>
      </c>
      <c r="H438" t="s">
        <v>468</v>
      </c>
      <c r="I438" t="s">
        <v>468</v>
      </c>
      <c r="J438" t="s">
        <v>468</v>
      </c>
      <c r="K438">
        <v>0.37409999999999999</v>
      </c>
    </row>
    <row r="439" spans="1:11" x14ac:dyDescent="0.2">
      <c r="A439" t="s">
        <v>986</v>
      </c>
      <c r="B439">
        <v>13</v>
      </c>
      <c r="C439">
        <v>13495660</v>
      </c>
      <c r="D439" t="s">
        <v>468</v>
      </c>
      <c r="E439" t="s">
        <v>468</v>
      </c>
      <c r="F439" t="s">
        <v>468</v>
      </c>
      <c r="G439" t="s">
        <v>468</v>
      </c>
      <c r="H439" t="s">
        <v>468</v>
      </c>
      <c r="I439" t="s">
        <v>468</v>
      </c>
      <c r="J439" t="s">
        <v>468</v>
      </c>
      <c r="K439">
        <v>5.7799999999999997E-2</v>
      </c>
    </row>
    <row r="440" spans="1:11" x14ac:dyDescent="0.2">
      <c r="A440" t="s">
        <v>987</v>
      </c>
      <c r="B440">
        <v>13</v>
      </c>
      <c r="C440">
        <v>13495755</v>
      </c>
      <c r="D440" t="s">
        <v>468</v>
      </c>
      <c r="E440" t="s">
        <v>468</v>
      </c>
      <c r="F440" t="s">
        <v>468</v>
      </c>
      <c r="G440" t="s">
        <v>468</v>
      </c>
      <c r="H440" t="s">
        <v>468</v>
      </c>
      <c r="I440" t="s">
        <v>468</v>
      </c>
      <c r="J440" t="s">
        <v>468</v>
      </c>
      <c r="K440">
        <v>0.47020000000000001</v>
      </c>
    </row>
    <row r="441" spans="1:11" x14ac:dyDescent="0.2">
      <c r="A441" t="s">
        <v>988</v>
      </c>
      <c r="B441">
        <v>13</v>
      </c>
      <c r="C441">
        <v>13542875</v>
      </c>
      <c r="D441" t="s">
        <v>468</v>
      </c>
      <c r="E441" t="s">
        <v>468</v>
      </c>
      <c r="F441" t="s">
        <v>468</v>
      </c>
      <c r="G441" t="s">
        <v>468</v>
      </c>
      <c r="H441" t="s">
        <v>468</v>
      </c>
      <c r="I441" t="s">
        <v>468</v>
      </c>
      <c r="J441" t="s">
        <v>468</v>
      </c>
      <c r="K441">
        <v>0.69689999999999996</v>
      </c>
    </row>
    <row r="442" spans="1:11" x14ac:dyDescent="0.2">
      <c r="A442" t="s">
        <v>989</v>
      </c>
      <c r="B442">
        <v>13</v>
      </c>
      <c r="C442">
        <v>13632226</v>
      </c>
      <c r="D442" t="s">
        <v>468</v>
      </c>
      <c r="E442" t="s">
        <v>468</v>
      </c>
      <c r="F442" t="s">
        <v>468</v>
      </c>
      <c r="G442" t="s">
        <v>468</v>
      </c>
      <c r="H442" t="s">
        <v>468</v>
      </c>
      <c r="I442" t="s">
        <v>468</v>
      </c>
      <c r="J442" t="s">
        <v>468</v>
      </c>
      <c r="K442">
        <v>0</v>
      </c>
    </row>
    <row r="443" spans="1:11" x14ac:dyDescent="0.2">
      <c r="A443" t="s">
        <v>990</v>
      </c>
      <c r="B443">
        <v>13</v>
      </c>
      <c r="C443">
        <v>13642961</v>
      </c>
      <c r="D443" t="s">
        <v>468</v>
      </c>
      <c r="E443" t="s">
        <v>468</v>
      </c>
      <c r="F443" t="s">
        <v>468</v>
      </c>
      <c r="G443" t="s">
        <v>468</v>
      </c>
      <c r="H443" t="s">
        <v>468</v>
      </c>
      <c r="I443" t="s">
        <v>468</v>
      </c>
      <c r="J443" t="s">
        <v>468</v>
      </c>
      <c r="K443">
        <v>0.1343</v>
      </c>
    </row>
    <row r="444" spans="1:11" x14ac:dyDescent="0.2">
      <c r="A444" t="s">
        <v>991</v>
      </c>
      <c r="B444">
        <v>13</v>
      </c>
      <c r="C444">
        <v>13643031</v>
      </c>
      <c r="D444" t="s">
        <v>468</v>
      </c>
      <c r="E444" t="s">
        <v>468</v>
      </c>
      <c r="F444" t="s">
        <v>468</v>
      </c>
      <c r="G444" t="s">
        <v>468</v>
      </c>
      <c r="H444" t="s">
        <v>468</v>
      </c>
      <c r="I444" t="s">
        <v>468</v>
      </c>
      <c r="J444" t="s">
        <v>468</v>
      </c>
      <c r="K444">
        <v>0.114</v>
      </c>
    </row>
    <row r="445" spans="1:11" x14ac:dyDescent="0.2">
      <c r="A445" t="s">
        <v>992</v>
      </c>
      <c r="B445">
        <v>13</v>
      </c>
      <c r="C445">
        <v>13704063</v>
      </c>
      <c r="D445" t="s">
        <v>468</v>
      </c>
      <c r="E445" t="s">
        <v>468</v>
      </c>
      <c r="F445" t="s">
        <v>468</v>
      </c>
      <c r="G445" t="s">
        <v>468</v>
      </c>
      <c r="H445" t="s">
        <v>468</v>
      </c>
      <c r="I445" t="s">
        <v>468</v>
      </c>
      <c r="J445" t="s">
        <v>468</v>
      </c>
      <c r="K445">
        <v>0.1343</v>
      </c>
    </row>
    <row r="446" spans="1:11" x14ac:dyDescent="0.2">
      <c r="A446" t="s">
        <v>694</v>
      </c>
      <c r="B446">
        <v>13</v>
      </c>
      <c r="C446">
        <v>13776729</v>
      </c>
      <c r="D446">
        <v>-8.0411600000000003E-3</v>
      </c>
      <c r="E446">
        <v>2.9213540000000001E-3</v>
      </c>
      <c r="F446">
        <v>6.1131880000000003E-3</v>
      </c>
      <c r="G446">
        <v>1.7847500000000001E-3</v>
      </c>
      <c r="H446">
        <v>1.80254E-3</v>
      </c>
      <c r="I446">
        <v>2.0249119999999998E-3</v>
      </c>
      <c r="J446">
        <v>1.4154348000000001E-2</v>
      </c>
      <c r="K446">
        <v>0.62480000000000002</v>
      </c>
    </row>
    <row r="447" spans="1:11" x14ac:dyDescent="0.2">
      <c r="A447" t="s">
        <v>993</v>
      </c>
      <c r="B447">
        <v>13</v>
      </c>
      <c r="C447">
        <v>14243274</v>
      </c>
      <c r="D447" t="s">
        <v>468</v>
      </c>
      <c r="E447" t="s">
        <v>468</v>
      </c>
      <c r="F447" t="s">
        <v>468</v>
      </c>
      <c r="G447" t="s">
        <v>468</v>
      </c>
      <c r="H447" t="s">
        <v>468</v>
      </c>
      <c r="I447" t="s">
        <v>468</v>
      </c>
      <c r="J447" t="s">
        <v>468</v>
      </c>
      <c r="K447">
        <v>1</v>
      </c>
    </row>
    <row r="448" spans="1:11" x14ac:dyDescent="0.2">
      <c r="A448" t="s">
        <v>994</v>
      </c>
      <c r="B448">
        <v>13</v>
      </c>
      <c r="C448">
        <v>14294601</v>
      </c>
      <c r="D448" t="s">
        <v>468</v>
      </c>
      <c r="E448" t="s">
        <v>468</v>
      </c>
      <c r="F448" t="s">
        <v>468</v>
      </c>
      <c r="G448" t="s">
        <v>468</v>
      </c>
      <c r="H448" t="s">
        <v>468</v>
      </c>
      <c r="I448" t="s">
        <v>468</v>
      </c>
      <c r="J448" t="s">
        <v>468</v>
      </c>
      <c r="K448">
        <v>0.1343</v>
      </c>
    </row>
    <row r="449" spans="1:11" x14ac:dyDescent="0.2">
      <c r="A449" t="s">
        <v>995</v>
      </c>
      <c r="B449">
        <v>13</v>
      </c>
      <c r="C449">
        <v>14408384</v>
      </c>
      <c r="D449" t="s">
        <v>468</v>
      </c>
      <c r="E449" t="s">
        <v>468</v>
      </c>
      <c r="F449" t="s">
        <v>468</v>
      </c>
      <c r="G449" t="s">
        <v>468</v>
      </c>
      <c r="H449" t="s">
        <v>468</v>
      </c>
      <c r="I449" t="s">
        <v>468</v>
      </c>
      <c r="J449" t="s">
        <v>468</v>
      </c>
      <c r="K449">
        <v>0.5877</v>
      </c>
    </row>
    <row r="450" spans="1:11" x14ac:dyDescent="0.2">
      <c r="A450" t="s">
        <v>996</v>
      </c>
      <c r="B450">
        <v>13</v>
      </c>
      <c r="C450">
        <v>14752047</v>
      </c>
      <c r="D450" t="s">
        <v>468</v>
      </c>
      <c r="E450" t="s">
        <v>468</v>
      </c>
      <c r="F450" t="s">
        <v>468</v>
      </c>
      <c r="G450" t="s">
        <v>468</v>
      </c>
      <c r="H450" t="s">
        <v>468</v>
      </c>
      <c r="I450" t="s">
        <v>468</v>
      </c>
      <c r="J450" t="s">
        <v>468</v>
      </c>
      <c r="K450">
        <v>0</v>
      </c>
    </row>
    <row r="451" spans="1:11" x14ac:dyDescent="0.2">
      <c r="A451" t="s">
        <v>695</v>
      </c>
      <c r="B451">
        <v>13</v>
      </c>
      <c r="C451">
        <v>14901294</v>
      </c>
      <c r="D451">
        <v>-8.9675589999999999E-3</v>
      </c>
      <c r="E451">
        <v>2.368556E-3</v>
      </c>
      <c r="F451">
        <v>6.0099619999999998E-3</v>
      </c>
      <c r="G451">
        <v>1.9656180000000001E-3</v>
      </c>
      <c r="H451">
        <v>1.6572749999999999E-3</v>
      </c>
      <c r="I451">
        <v>1.9632970000000001E-3</v>
      </c>
      <c r="J451">
        <v>1.4977521000000001E-2</v>
      </c>
      <c r="K451">
        <v>0.12520000000000001</v>
      </c>
    </row>
    <row r="452" spans="1:11" x14ac:dyDescent="0.2">
      <c r="A452" t="s">
        <v>997</v>
      </c>
      <c r="B452">
        <v>13</v>
      </c>
      <c r="C452">
        <v>15127840</v>
      </c>
      <c r="D452" t="s">
        <v>468</v>
      </c>
      <c r="E452" t="s">
        <v>468</v>
      </c>
      <c r="F452" t="s">
        <v>468</v>
      </c>
      <c r="G452" t="s">
        <v>468</v>
      </c>
      <c r="H452" t="s">
        <v>468</v>
      </c>
      <c r="I452" t="s">
        <v>468</v>
      </c>
      <c r="J452" t="s">
        <v>468</v>
      </c>
      <c r="K452">
        <v>0.69689999999999996</v>
      </c>
    </row>
    <row r="453" spans="1:11" x14ac:dyDescent="0.2">
      <c r="A453" t="s">
        <v>998</v>
      </c>
      <c r="B453">
        <v>13</v>
      </c>
      <c r="C453">
        <v>15127886</v>
      </c>
      <c r="D453" t="s">
        <v>468</v>
      </c>
      <c r="E453" t="s">
        <v>468</v>
      </c>
      <c r="F453" t="s">
        <v>468</v>
      </c>
      <c r="G453" t="s">
        <v>468</v>
      </c>
      <c r="H453" t="s">
        <v>468</v>
      </c>
      <c r="I453" t="s">
        <v>468</v>
      </c>
      <c r="J453" t="s">
        <v>468</v>
      </c>
      <c r="K453">
        <v>0.32400000000000001</v>
      </c>
    </row>
    <row r="454" spans="1:11" x14ac:dyDescent="0.2">
      <c r="A454" t="s">
        <v>999</v>
      </c>
      <c r="B454">
        <v>13</v>
      </c>
      <c r="C454">
        <v>15200448</v>
      </c>
      <c r="D454" t="s">
        <v>468</v>
      </c>
      <c r="E454" t="s">
        <v>468</v>
      </c>
      <c r="F454" t="s">
        <v>468</v>
      </c>
      <c r="G454" t="s">
        <v>468</v>
      </c>
      <c r="H454" t="s">
        <v>468</v>
      </c>
      <c r="I454" t="s">
        <v>468</v>
      </c>
      <c r="J454" t="s">
        <v>468</v>
      </c>
      <c r="K454">
        <v>0.1343</v>
      </c>
    </row>
    <row r="455" spans="1:11" x14ac:dyDescent="0.2">
      <c r="A455" t="s">
        <v>1000</v>
      </c>
      <c r="B455">
        <v>13</v>
      </c>
      <c r="C455">
        <v>15200498</v>
      </c>
      <c r="D455" t="s">
        <v>468</v>
      </c>
      <c r="E455" t="s">
        <v>468</v>
      </c>
      <c r="F455" t="s">
        <v>468</v>
      </c>
      <c r="G455" t="s">
        <v>468</v>
      </c>
      <c r="H455" t="s">
        <v>468</v>
      </c>
      <c r="I455" t="s">
        <v>468</v>
      </c>
      <c r="J455" t="s">
        <v>468</v>
      </c>
      <c r="K455">
        <v>0.32869999999999999</v>
      </c>
    </row>
    <row r="456" spans="1:11" x14ac:dyDescent="0.2">
      <c r="A456" t="s">
        <v>1001</v>
      </c>
      <c r="B456">
        <v>13</v>
      </c>
      <c r="C456">
        <v>15200533</v>
      </c>
      <c r="D456" t="s">
        <v>468</v>
      </c>
      <c r="E456" t="s">
        <v>468</v>
      </c>
      <c r="F456" t="s">
        <v>468</v>
      </c>
      <c r="G456" t="s">
        <v>468</v>
      </c>
      <c r="H456" t="s">
        <v>468</v>
      </c>
      <c r="I456" t="s">
        <v>468</v>
      </c>
      <c r="J456" t="s">
        <v>468</v>
      </c>
      <c r="K456">
        <v>0</v>
      </c>
    </row>
    <row r="457" spans="1:11" x14ac:dyDescent="0.2">
      <c r="A457" t="s">
        <v>1002</v>
      </c>
      <c r="B457">
        <v>13</v>
      </c>
      <c r="C457">
        <v>15201759</v>
      </c>
      <c r="D457" t="s">
        <v>468</v>
      </c>
      <c r="E457" t="s">
        <v>468</v>
      </c>
      <c r="F457" t="s">
        <v>468</v>
      </c>
      <c r="G457" t="s">
        <v>468</v>
      </c>
      <c r="H457" t="s">
        <v>468</v>
      </c>
      <c r="I457" t="s">
        <v>468</v>
      </c>
      <c r="J457" t="s">
        <v>468</v>
      </c>
      <c r="K457">
        <v>0.28089999999999998</v>
      </c>
    </row>
    <row r="458" spans="1:11" x14ac:dyDescent="0.2">
      <c r="A458" t="s">
        <v>1003</v>
      </c>
      <c r="B458">
        <v>13</v>
      </c>
      <c r="C458">
        <v>15201811</v>
      </c>
      <c r="D458" t="s">
        <v>468</v>
      </c>
      <c r="E458" t="s">
        <v>468</v>
      </c>
      <c r="F458" t="s">
        <v>468</v>
      </c>
      <c r="G458" t="s">
        <v>468</v>
      </c>
      <c r="H458" t="s">
        <v>468</v>
      </c>
      <c r="I458" t="s">
        <v>468</v>
      </c>
      <c r="J458" t="s">
        <v>468</v>
      </c>
      <c r="K458">
        <v>6.93E-2</v>
      </c>
    </row>
    <row r="459" spans="1:11" x14ac:dyDescent="0.2">
      <c r="A459" t="s">
        <v>1004</v>
      </c>
      <c r="B459">
        <v>13</v>
      </c>
      <c r="C459">
        <v>15201830</v>
      </c>
      <c r="D459" t="s">
        <v>468</v>
      </c>
      <c r="E459" t="s">
        <v>468</v>
      </c>
      <c r="F459" t="s">
        <v>468</v>
      </c>
      <c r="G459" t="s">
        <v>468</v>
      </c>
      <c r="H459" t="s">
        <v>468</v>
      </c>
      <c r="I459" t="s">
        <v>468</v>
      </c>
      <c r="J459" t="s">
        <v>468</v>
      </c>
      <c r="K459">
        <v>-5.1999999999999998E-3</v>
      </c>
    </row>
    <row r="460" spans="1:11" x14ac:dyDescent="0.2">
      <c r="A460" t="s">
        <v>1005</v>
      </c>
      <c r="B460">
        <v>13</v>
      </c>
      <c r="C460">
        <v>15216470</v>
      </c>
      <c r="D460" t="s">
        <v>468</v>
      </c>
      <c r="E460" t="s">
        <v>468</v>
      </c>
      <c r="F460" t="s">
        <v>468</v>
      </c>
      <c r="G460" t="s">
        <v>468</v>
      </c>
      <c r="H460" t="s">
        <v>468</v>
      </c>
      <c r="I460" t="s">
        <v>468</v>
      </c>
      <c r="J460" t="s">
        <v>468</v>
      </c>
      <c r="K460">
        <v>0.1176</v>
      </c>
    </row>
    <row r="461" spans="1:11" x14ac:dyDescent="0.2">
      <c r="A461" t="s">
        <v>1006</v>
      </c>
      <c r="B461">
        <v>13</v>
      </c>
      <c r="C461">
        <v>15245282</v>
      </c>
      <c r="D461" t="s">
        <v>468</v>
      </c>
      <c r="E461" t="s">
        <v>468</v>
      </c>
      <c r="F461" t="s">
        <v>468</v>
      </c>
      <c r="G461" t="s">
        <v>468</v>
      </c>
      <c r="H461" t="s">
        <v>468</v>
      </c>
      <c r="I461" t="s">
        <v>468</v>
      </c>
      <c r="J461" t="s">
        <v>468</v>
      </c>
      <c r="K461">
        <v>0.19819999999999999</v>
      </c>
    </row>
    <row r="462" spans="1:11" x14ac:dyDescent="0.2">
      <c r="A462" t="s">
        <v>1007</v>
      </c>
      <c r="B462">
        <v>13</v>
      </c>
      <c r="C462">
        <v>15245311</v>
      </c>
      <c r="D462" t="s">
        <v>468</v>
      </c>
      <c r="E462" t="s">
        <v>468</v>
      </c>
      <c r="F462" t="s">
        <v>468</v>
      </c>
      <c r="G462" t="s">
        <v>468</v>
      </c>
      <c r="H462" t="s">
        <v>468</v>
      </c>
      <c r="I462" t="s">
        <v>468</v>
      </c>
      <c r="J462" t="s">
        <v>468</v>
      </c>
      <c r="K462">
        <v>0</v>
      </c>
    </row>
    <row r="463" spans="1:11" x14ac:dyDescent="0.2">
      <c r="A463" t="s">
        <v>1008</v>
      </c>
      <c r="B463">
        <v>13</v>
      </c>
      <c r="C463">
        <v>15245323</v>
      </c>
      <c r="D463" t="s">
        <v>468</v>
      </c>
      <c r="E463" t="s">
        <v>468</v>
      </c>
      <c r="F463" t="s">
        <v>468</v>
      </c>
      <c r="G463" t="s">
        <v>468</v>
      </c>
      <c r="H463" t="s">
        <v>468</v>
      </c>
      <c r="I463" t="s">
        <v>468</v>
      </c>
      <c r="J463" t="s">
        <v>468</v>
      </c>
      <c r="K463">
        <v>0.29859999999999998</v>
      </c>
    </row>
    <row r="464" spans="1:11" x14ac:dyDescent="0.2">
      <c r="A464" t="s">
        <v>1009</v>
      </c>
      <c r="B464">
        <v>13</v>
      </c>
      <c r="C464">
        <v>15247978</v>
      </c>
      <c r="D464" t="s">
        <v>468</v>
      </c>
      <c r="E464" t="s">
        <v>468</v>
      </c>
      <c r="F464" t="s">
        <v>468</v>
      </c>
      <c r="G464" t="s">
        <v>468</v>
      </c>
      <c r="H464" t="s">
        <v>468</v>
      </c>
      <c r="I464" t="s">
        <v>468</v>
      </c>
      <c r="J464" t="s">
        <v>468</v>
      </c>
      <c r="K464">
        <v>0.1014</v>
      </c>
    </row>
    <row r="465" spans="1:11" x14ac:dyDescent="0.2">
      <c r="A465" t="s">
        <v>1010</v>
      </c>
      <c r="B465">
        <v>13</v>
      </c>
      <c r="C465">
        <v>15365732</v>
      </c>
      <c r="D465" t="s">
        <v>468</v>
      </c>
      <c r="E465" t="s">
        <v>468</v>
      </c>
      <c r="F465" t="s">
        <v>468</v>
      </c>
      <c r="G465" t="s">
        <v>468</v>
      </c>
      <c r="H465" t="s">
        <v>468</v>
      </c>
      <c r="I465" t="s">
        <v>468</v>
      </c>
      <c r="J465" t="s">
        <v>468</v>
      </c>
      <c r="K465">
        <v>0</v>
      </c>
    </row>
    <row r="466" spans="1:11" x14ac:dyDescent="0.2">
      <c r="A466" t="s">
        <v>1011</v>
      </c>
      <c r="B466">
        <v>13</v>
      </c>
      <c r="C466">
        <v>15368913</v>
      </c>
      <c r="D466" t="s">
        <v>468</v>
      </c>
      <c r="E466" t="s">
        <v>468</v>
      </c>
      <c r="F466" t="s">
        <v>468</v>
      </c>
      <c r="G466" t="s">
        <v>468</v>
      </c>
      <c r="H466" t="s">
        <v>468</v>
      </c>
      <c r="I466" t="s">
        <v>468</v>
      </c>
      <c r="J466" t="s">
        <v>468</v>
      </c>
      <c r="K466">
        <v>0</v>
      </c>
    </row>
    <row r="467" spans="1:11" x14ac:dyDescent="0.2">
      <c r="A467" t="s">
        <v>1012</v>
      </c>
      <c r="B467">
        <v>13</v>
      </c>
      <c r="C467">
        <v>15368933</v>
      </c>
      <c r="D467" t="s">
        <v>468</v>
      </c>
      <c r="E467" t="s">
        <v>468</v>
      </c>
      <c r="F467" t="s">
        <v>468</v>
      </c>
      <c r="G467" t="s">
        <v>468</v>
      </c>
      <c r="H467" t="s">
        <v>468</v>
      </c>
      <c r="I467" t="s">
        <v>468</v>
      </c>
      <c r="J467" t="s">
        <v>468</v>
      </c>
      <c r="K467">
        <v>0</v>
      </c>
    </row>
    <row r="468" spans="1:11" x14ac:dyDescent="0.2">
      <c r="A468" t="s">
        <v>1013</v>
      </c>
      <c r="B468">
        <v>13</v>
      </c>
      <c r="C468">
        <v>15504793</v>
      </c>
      <c r="D468" t="s">
        <v>468</v>
      </c>
      <c r="E468" t="s">
        <v>468</v>
      </c>
      <c r="F468" t="s">
        <v>468</v>
      </c>
      <c r="G468" t="s">
        <v>468</v>
      </c>
      <c r="H468" t="s">
        <v>468</v>
      </c>
      <c r="I468" t="s">
        <v>468</v>
      </c>
      <c r="J468" t="s">
        <v>468</v>
      </c>
      <c r="K468">
        <v>0</v>
      </c>
    </row>
    <row r="469" spans="1:11" x14ac:dyDescent="0.2">
      <c r="A469" t="s">
        <v>1014</v>
      </c>
      <c r="B469">
        <v>13</v>
      </c>
      <c r="C469">
        <v>15819523</v>
      </c>
      <c r="D469" t="s">
        <v>468</v>
      </c>
      <c r="E469" t="s">
        <v>468</v>
      </c>
      <c r="F469" t="s">
        <v>468</v>
      </c>
      <c r="G469" t="s">
        <v>468</v>
      </c>
      <c r="H469" t="s">
        <v>468</v>
      </c>
      <c r="I469" t="s">
        <v>468</v>
      </c>
      <c r="J469" t="s">
        <v>468</v>
      </c>
      <c r="K469">
        <v>0</v>
      </c>
    </row>
    <row r="470" spans="1:11" x14ac:dyDescent="0.2">
      <c r="A470" t="s">
        <v>1015</v>
      </c>
      <c r="B470">
        <v>13</v>
      </c>
      <c r="C470">
        <v>15936947</v>
      </c>
      <c r="D470" t="s">
        <v>468</v>
      </c>
      <c r="E470" t="s">
        <v>468</v>
      </c>
      <c r="F470" t="s">
        <v>468</v>
      </c>
      <c r="G470" t="s">
        <v>468</v>
      </c>
      <c r="H470" t="s">
        <v>468</v>
      </c>
      <c r="I470" t="s">
        <v>468</v>
      </c>
      <c r="J470" t="s">
        <v>468</v>
      </c>
      <c r="K470">
        <v>0.37269999999999998</v>
      </c>
    </row>
    <row r="471" spans="1:11" x14ac:dyDescent="0.2">
      <c r="A471" t="s">
        <v>1016</v>
      </c>
      <c r="B471">
        <v>13</v>
      </c>
      <c r="C471">
        <v>15969377</v>
      </c>
      <c r="D471" t="s">
        <v>468</v>
      </c>
      <c r="E471" t="s">
        <v>468</v>
      </c>
      <c r="F471" t="s">
        <v>468</v>
      </c>
      <c r="G471" t="s">
        <v>468</v>
      </c>
      <c r="H471" t="s">
        <v>468</v>
      </c>
      <c r="I471" t="s">
        <v>468</v>
      </c>
      <c r="J471" t="s">
        <v>468</v>
      </c>
      <c r="K471">
        <v>0.12759999999999999</v>
      </c>
    </row>
    <row r="472" spans="1:11" x14ac:dyDescent="0.2">
      <c r="A472" t="s">
        <v>1017</v>
      </c>
      <c r="B472">
        <v>13</v>
      </c>
      <c r="C472">
        <v>15969426</v>
      </c>
      <c r="D472" t="s">
        <v>468</v>
      </c>
      <c r="E472" t="s">
        <v>468</v>
      </c>
      <c r="F472" t="s">
        <v>468</v>
      </c>
      <c r="G472" t="s">
        <v>468</v>
      </c>
      <c r="H472" t="s">
        <v>468</v>
      </c>
      <c r="I472" t="s">
        <v>468</v>
      </c>
      <c r="J472" t="s">
        <v>468</v>
      </c>
      <c r="K472">
        <v>0.28570000000000001</v>
      </c>
    </row>
    <row r="473" spans="1:11" x14ac:dyDescent="0.2">
      <c r="A473" t="s">
        <v>1018</v>
      </c>
      <c r="B473">
        <v>13</v>
      </c>
      <c r="C473">
        <v>16186903</v>
      </c>
      <c r="D473" t="s">
        <v>468</v>
      </c>
      <c r="E473" t="s">
        <v>468</v>
      </c>
      <c r="F473" t="s">
        <v>468</v>
      </c>
      <c r="G473" t="s">
        <v>468</v>
      </c>
      <c r="H473" t="s">
        <v>468</v>
      </c>
      <c r="I473" t="s">
        <v>468</v>
      </c>
      <c r="J473" t="s">
        <v>468</v>
      </c>
      <c r="K473">
        <v>0.24590000000000001</v>
      </c>
    </row>
    <row r="474" spans="1:11" x14ac:dyDescent="0.2">
      <c r="A474" t="s">
        <v>1019</v>
      </c>
      <c r="B474">
        <v>13</v>
      </c>
      <c r="C474">
        <v>16186927</v>
      </c>
      <c r="D474" t="s">
        <v>468</v>
      </c>
      <c r="E474" t="s">
        <v>468</v>
      </c>
      <c r="F474" t="s">
        <v>468</v>
      </c>
      <c r="G474" t="s">
        <v>468</v>
      </c>
      <c r="H474" t="s">
        <v>468</v>
      </c>
      <c r="I474" t="s">
        <v>468</v>
      </c>
      <c r="J474" t="s">
        <v>468</v>
      </c>
      <c r="K474">
        <v>0.24590000000000001</v>
      </c>
    </row>
    <row r="475" spans="1:11" x14ac:dyDescent="0.2">
      <c r="A475" t="s">
        <v>1020</v>
      </c>
      <c r="B475">
        <v>13</v>
      </c>
      <c r="C475">
        <v>16410335</v>
      </c>
      <c r="D475" t="s">
        <v>468</v>
      </c>
      <c r="E475" t="s">
        <v>468</v>
      </c>
      <c r="F475" t="s">
        <v>468</v>
      </c>
      <c r="G475" t="s">
        <v>468</v>
      </c>
      <c r="H475" t="s">
        <v>468</v>
      </c>
      <c r="I475" t="s">
        <v>468</v>
      </c>
      <c r="J475" t="s">
        <v>468</v>
      </c>
      <c r="K475">
        <v>8.1299999999999997E-2</v>
      </c>
    </row>
    <row r="476" spans="1:11" x14ac:dyDescent="0.2">
      <c r="A476" t="s">
        <v>696</v>
      </c>
      <c r="B476">
        <v>13</v>
      </c>
      <c r="C476">
        <v>16455291</v>
      </c>
      <c r="D476">
        <v>-9.3509620000000009E-3</v>
      </c>
      <c r="E476">
        <v>4.0145950000000001E-3</v>
      </c>
      <c r="F476">
        <v>4.5111400000000003E-3</v>
      </c>
      <c r="G476">
        <v>2.0627309999999999E-3</v>
      </c>
      <c r="H476">
        <v>1.6556310000000001E-3</v>
      </c>
      <c r="I476">
        <v>2.1553890000000002E-3</v>
      </c>
      <c r="J476">
        <v>1.3862103000000001E-2</v>
      </c>
      <c r="K476">
        <v>1</v>
      </c>
    </row>
    <row r="477" spans="1:11" x14ac:dyDescent="0.2">
      <c r="A477" t="s">
        <v>1021</v>
      </c>
      <c r="B477">
        <v>13</v>
      </c>
      <c r="C477">
        <v>16615182</v>
      </c>
      <c r="D477" t="s">
        <v>468</v>
      </c>
      <c r="E477" t="s">
        <v>468</v>
      </c>
      <c r="F477" t="s">
        <v>468</v>
      </c>
      <c r="G477" t="s">
        <v>468</v>
      </c>
      <c r="H477" t="s">
        <v>468</v>
      </c>
      <c r="I477" t="s">
        <v>468</v>
      </c>
      <c r="J477" t="s">
        <v>468</v>
      </c>
      <c r="K477">
        <v>0.17899999999999999</v>
      </c>
    </row>
    <row r="478" spans="1:11" x14ac:dyDescent="0.2">
      <c r="A478" t="s">
        <v>1022</v>
      </c>
      <c r="B478">
        <v>13</v>
      </c>
      <c r="C478">
        <v>16615235</v>
      </c>
      <c r="D478" t="s">
        <v>468</v>
      </c>
      <c r="E478" t="s">
        <v>468</v>
      </c>
      <c r="F478" t="s">
        <v>468</v>
      </c>
      <c r="G478" t="s">
        <v>468</v>
      </c>
      <c r="H478" t="s">
        <v>468</v>
      </c>
      <c r="I478" t="s">
        <v>468</v>
      </c>
      <c r="J478" t="s">
        <v>468</v>
      </c>
      <c r="K478">
        <v>0</v>
      </c>
    </row>
    <row r="479" spans="1:11" x14ac:dyDescent="0.2">
      <c r="A479" t="s">
        <v>1023</v>
      </c>
      <c r="B479">
        <v>13</v>
      </c>
      <c r="C479">
        <v>16747131</v>
      </c>
      <c r="D479" t="s">
        <v>468</v>
      </c>
      <c r="E479" t="s">
        <v>468</v>
      </c>
      <c r="F479" t="s">
        <v>468</v>
      </c>
      <c r="G479" t="s">
        <v>468</v>
      </c>
      <c r="H479" t="s">
        <v>468</v>
      </c>
      <c r="I479" t="s">
        <v>468</v>
      </c>
      <c r="J479" t="s">
        <v>468</v>
      </c>
      <c r="K479">
        <v>9.7500000000000003E-2</v>
      </c>
    </row>
    <row r="480" spans="1:11" x14ac:dyDescent="0.2">
      <c r="A480" t="s">
        <v>1024</v>
      </c>
      <c r="B480">
        <v>13</v>
      </c>
      <c r="C480">
        <v>16747181</v>
      </c>
      <c r="D480" t="s">
        <v>468</v>
      </c>
      <c r="E480" t="s">
        <v>468</v>
      </c>
      <c r="F480" t="s">
        <v>468</v>
      </c>
      <c r="G480" t="s">
        <v>468</v>
      </c>
      <c r="H480" t="s">
        <v>468</v>
      </c>
      <c r="I480" t="s">
        <v>468</v>
      </c>
      <c r="J480" t="s">
        <v>468</v>
      </c>
      <c r="K480">
        <v>0.10680000000000001</v>
      </c>
    </row>
    <row r="481" spans="1:11" x14ac:dyDescent="0.2">
      <c r="A481" t="s">
        <v>1025</v>
      </c>
      <c r="B481">
        <v>13</v>
      </c>
      <c r="C481">
        <v>16807925</v>
      </c>
      <c r="D481" t="s">
        <v>468</v>
      </c>
      <c r="E481" t="s">
        <v>468</v>
      </c>
      <c r="F481" t="s">
        <v>468</v>
      </c>
      <c r="G481" t="s">
        <v>468</v>
      </c>
      <c r="H481" t="s">
        <v>468</v>
      </c>
      <c r="I481" t="s">
        <v>468</v>
      </c>
      <c r="J481" t="s">
        <v>468</v>
      </c>
      <c r="K481">
        <v>0</v>
      </c>
    </row>
    <row r="482" spans="1:11" x14ac:dyDescent="0.2">
      <c r="A482" t="s">
        <v>1026</v>
      </c>
      <c r="B482">
        <v>13</v>
      </c>
      <c r="C482">
        <v>16911533</v>
      </c>
      <c r="D482" t="s">
        <v>468</v>
      </c>
      <c r="E482" t="s">
        <v>468</v>
      </c>
      <c r="F482" t="s">
        <v>468</v>
      </c>
      <c r="G482" t="s">
        <v>468</v>
      </c>
      <c r="H482" t="s">
        <v>468</v>
      </c>
      <c r="I482" t="s">
        <v>468</v>
      </c>
      <c r="J482" t="s">
        <v>468</v>
      </c>
      <c r="K482">
        <v>0.84770000000000001</v>
      </c>
    </row>
    <row r="483" spans="1:11" x14ac:dyDescent="0.2">
      <c r="A483" t="s">
        <v>1027</v>
      </c>
      <c r="B483">
        <v>13</v>
      </c>
      <c r="C483">
        <v>16911561</v>
      </c>
      <c r="D483" t="s">
        <v>468</v>
      </c>
      <c r="E483" t="s">
        <v>468</v>
      </c>
      <c r="F483" t="s">
        <v>468</v>
      </c>
      <c r="G483" t="s">
        <v>468</v>
      </c>
      <c r="H483" t="s">
        <v>468</v>
      </c>
      <c r="I483" t="s">
        <v>468</v>
      </c>
      <c r="J483" t="s">
        <v>468</v>
      </c>
      <c r="K483">
        <v>0</v>
      </c>
    </row>
    <row r="484" spans="1:11" x14ac:dyDescent="0.2">
      <c r="A484" t="s">
        <v>1028</v>
      </c>
      <c r="B484">
        <v>13</v>
      </c>
      <c r="C484">
        <v>16911601</v>
      </c>
      <c r="D484" t="s">
        <v>468</v>
      </c>
      <c r="E484" t="s">
        <v>468</v>
      </c>
      <c r="F484" t="s">
        <v>468</v>
      </c>
      <c r="G484" t="s">
        <v>468</v>
      </c>
      <c r="H484" t="s">
        <v>468</v>
      </c>
      <c r="I484" t="s">
        <v>468</v>
      </c>
      <c r="J484" t="s">
        <v>468</v>
      </c>
      <c r="K484">
        <v>0.12759999999999999</v>
      </c>
    </row>
    <row r="485" spans="1:11" x14ac:dyDescent="0.2">
      <c r="A485" t="s">
        <v>1029</v>
      </c>
      <c r="B485">
        <v>13</v>
      </c>
      <c r="C485">
        <v>16911605</v>
      </c>
      <c r="D485" t="s">
        <v>468</v>
      </c>
      <c r="E485" t="s">
        <v>468</v>
      </c>
      <c r="F485" t="s">
        <v>468</v>
      </c>
      <c r="G485" t="s">
        <v>468</v>
      </c>
      <c r="H485" t="s">
        <v>468</v>
      </c>
      <c r="I485" t="s">
        <v>468</v>
      </c>
      <c r="J485" t="s">
        <v>468</v>
      </c>
      <c r="K485">
        <v>1</v>
      </c>
    </row>
    <row r="486" spans="1:11" x14ac:dyDescent="0.2">
      <c r="A486" t="s">
        <v>1030</v>
      </c>
      <c r="B486">
        <v>13</v>
      </c>
      <c r="C486">
        <v>17388601</v>
      </c>
      <c r="D486" t="s">
        <v>468</v>
      </c>
      <c r="E486" t="s">
        <v>468</v>
      </c>
      <c r="F486" t="s">
        <v>468</v>
      </c>
      <c r="G486" t="s">
        <v>468</v>
      </c>
      <c r="H486" t="s">
        <v>468</v>
      </c>
      <c r="I486" t="s">
        <v>468</v>
      </c>
      <c r="J486" t="s">
        <v>468</v>
      </c>
      <c r="K486">
        <v>0.41399999999999998</v>
      </c>
    </row>
    <row r="487" spans="1:11" x14ac:dyDescent="0.2">
      <c r="A487" t="s">
        <v>1031</v>
      </c>
      <c r="B487">
        <v>13</v>
      </c>
      <c r="C487">
        <v>17405046</v>
      </c>
      <c r="D487" t="s">
        <v>468</v>
      </c>
      <c r="E487" t="s">
        <v>468</v>
      </c>
      <c r="F487" t="s">
        <v>468</v>
      </c>
      <c r="G487" t="s">
        <v>468</v>
      </c>
      <c r="H487" t="s">
        <v>468</v>
      </c>
      <c r="I487" t="s">
        <v>468</v>
      </c>
      <c r="J487" t="s">
        <v>468</v>
      </c>
      <c r="K487">
        <v>0.59219999999999995</v>
      </c>
    </row>
    <row r="488" spans="1:11" x14ac:dyDescent="0.2">
      <c r="A488" t="s">
        <v>1032</v>
      </c>
      <c r="B488">
        <v>13</v>
      </c>
      <c r="C488">
        <v>17405056</v>
      </c>
      <c r="D488" t="s">
        <v>468</v>
      </c>
      <c r="E488" t="s">
        <v>468</v>
      </c>
      <c r="F488" t="s">
        <v>468</v>
      </c>
      <c r="G488" t="s">
        <v>468</v>
      </c>
      <c r="H488" t="s">
        <v>468</v>
      </c>
      <c r="I488" t="s">
        <v>468</v>
      </c>
      <c r="J488" t="s">
        <v>468</v>
      </c>
      <c r="K488">
        <v>0.59219999999999995</v>
      </c>
    </row>
    <row r="489" spans="1:11" x14ac:dyDescent="0.2">
      <c r="A489" t="s">
        <v>1033</v>
      </c>
      <c r="B489">
        <v>13</v>
      </c>
      <c r="C489">
        <v>17405062</v>
      </c>
      <c r="D489" t="s">
        <v>468</v>
      </c>
      <c r="E489" t="s">
        <v>468</v>
      </c>
      <c r="F489" t="s">
        <v>468</v>
      </c>
      <c r="G489" t="s">
        <v>468</v>
      </c>
      <c r="H489" t="s">
        <v>468</v>
      </c>
      <c r="I489" t="s">
        <v>468</v>
      </c>
      <c r="J489" t="s">
        <v>468</v>
      </c>
      <c r="K489">
        <v>0.62709999999999999</v>
      </c>
    </row>
    <row r="490" spans="1:11" x14ac:dyDescent="0.2">
      <c r="A490" t="s">
        <v>1034</v>
      </c>
      <c r="B490">
        <v>13</v>
      </c>
      <c r="C490">
        <v>17405101</v>
      </c>
      <c r="D490" t="s">
        <v>468</v>
      </c>
      <c r="E490" t="s">
        <v>468</v>
      </c>
      <c r="F490" t="s">
        <v>468</v>
      </c>
      <c r="G490" t="s">
        <v>468</v>
      </c>
      <c r="H490" t="s">
        <v>468</v>
      </c>
      <c r="I490" t="s">
        <v>468</v>
      </c>
      <c r="J490" t="s">
        <v>468</v>
      </c>
      <c r="K490">
        <v>4.3799999999999999E-2</v>
      </c>
    </row>
    <row r="491" spans="1:11" x14ac:dyDescent="0.2">
      <c r="A491" t="s">
        <v>1035</v>
      </c>
      <c r="B491">
        <v>13</v>
      </c>
      <c r="C491">
        <v>17510854</v>
      </c>
      <c r="D491" t="s">
        <v>468</v>
      </c>
      <c r="E491" t="s">
        <v>468</v>
      </c>
      <c r="F491" t="s">
        <v>468</v>
      </c>
      <c r="G491" t="s">
        <v>468</v>
      </c>
      <c r="H491" t="s">
        <v>468</v>
      </c>
      <c r="I491" t="s">
        <v>468</v>
      </c>
      <c r="J491" t="s">
        <v>468</v>
      </c>
      <c r="K491">
        <v>0.3009</v>
      </c>
    </row>
    <row r="492" spans="1:11" x14ac:dyDescent="0.2">
      <c r="A492" t="s">
        <v>1036</v>
      </c>
      <c r="B492">
        <v>13</v>
      </c>
      <c r="C492">
        <v>17589881</v>
      </c>
      <c r="D492" t="s">
        <v>468</v>
      </c>
      <c r="E492" t="s">
        <v>468</v>
      </c>
      <c r="F492" t="s">
        <v>468</v>
      </c>
      <c r="G492" t="s">
        <v>468</v>
      </c>
      <c r="H492" t="s">
        <v>468</v>
      </c>
      <c r="I492" t="s">
        <v>468</v>
      </c>
      <c r="J492" t="s">
        <v>468</v>
      </c>
      <c r="K492">
        <v>0.1484</v>
      </c>
    </row>
    <row r="493" spans="1:11" x14ac:dyDescent="0.2">
      <c r="A493" t="s">
        <v>1037</v>
      </c>
      <c r="B493">
        <v>13</v>
      </c>
      <c r="C493">
        <v>17607214</v>
      </c>
      <c r="D493" t="s">
        <v>468</v>
      </c>
      <c r="E493" t="s">
        <v>468</v>
      </c>
      <c r="F493" t="s">
        <v>468</v>
      </c>
      <c r="G493" t="s">
        <v>468</v>
      </c>
      <c r="H493" t="s">
        <v>468</v>
      </c>
      <c r="I493" t="s">
        <v>468</v>
      </c>
      <c r="J493" t="s">
        <v>468</v>
      </c>
      <c r="K493">
        <v>0.29859999999999998</v>
      </c>
    </row>
    <row r="494" spans="1:11" x14ac:dyDescent="0.2">
      <c r="A494" t="s">
        <v>1038</v>
      </c>
      <c r="B494">
        <v>13</v>
      </c>
      <c r="C494">
        <v>17733262</v>
      </c>
      <c r="D494" t="s">
        <v>468</v>
      </c>
      <c r="E494" t="s">
        <v>468</v>
      </c>
      <c r="F494" t="s">
        <v>468</v>
      </c>
      <c r="G494" t="s">
        <v>468</v>
      </c>
      <c r="H494" t="s">
        <v>468</v>
      </c>
      <c r="I494" t="s">
        <v>468</v>
      </c>
      <c r="J494" t="s">
        <v>468</v>
      </c>
      <c r="K494">
        <v>0</v>
      </c>
    </row>
    <row r="495" spans="1:11" x14ac:dyDescent="0.2">
      <c r="A495" t="s">
        <v>1039</v>
      </c>
      <c r="B495">
        <v>13</v>
      </c>
      <c r="C495">
        <v>17921663</v>
      </c>
      <c r="D495" t="s">
        <v>468</v>
      </c>
      <c r="E495" t="s">
        <v>468</v>
      </c>
      <c r="F495" t="s">
        <v>468</v>
      </c>
      <c r="G495" t="s">
        <v>468</v>
      </c>
      <c r="H495" t="s">
        <v>468</v>
      </c>
      <c r="I495" t="s">
        <v>468</v>
      </c>
      <c r="J495" t="s">
        <v>468</v>
      </c>
      <c r="K495">
        <v>0.30209999999999998</v>
      </c>
    </row>
    <row r="496" spans="1:11" x14ac:dyDescent="0.2">
      <c r="A496" t="s">
        <v>1040</v>
      </c>
      <c r="B496">
        <v>13</v>
      </c>
      <c r="C496">
        <v>17921673</v>
      </c>
      <c r="D496" t="s">
        <v>468</v>
      </c>
      <c r="E496" t="s">
        <v>468</v>
      </c>
      <c r="F496" t="s">
        <v>468</v>
      </c>
      <c r="G496" t="s">
        <v>468</v>
      </c>
      <c r="H496" t="s">
        <v>468</v>
      </c>
      <c r="I496" t="s">
        <v>468</v>
      </c>
      <c r="J496" t="s">
        <v>468</v>
      </c>
      <c r="K496">
        <v>0.64439999999999997</v>
      </c>
    </row>
    <row r="497" spans="1:11" x14ac:dyDescent="0.2">
      <c r="A497" t="s">
        <v>1041</v>
      </c>
      <c r="B497">
        <v>13</v>
      </c>
      <c r="C497">
        <v>17971096</v>
      </c>
      <c r="D497" t="s">
        <v>468</v>
      </c>
      <c r="E497" t="s">
        <v>468</v>
      </c>
      <c r="F497" t="s">
        <v>468</v>
      </c>
      <c r="G497" t="s">
        <v>468</v>
      </c>
      <c r="H497" t="s">
        <v>468</v>
      </c>
      <c r="I497" t="s">
        <v>468</v>
      </c>
      <c r="J497" t="s">
        <v>468</v>
      </c>
      <c r="K497">
        <v>3.4000000000000002E-2</v>
      </c>
    </row>
    <row r="498" spans="1:11" x14ac:dyDescent="0.2">
      <c r="A498" t="s">
        <v>1042</v>
      </c>
      <c r="B498">
        <v>13</v>
      </c>
      <c r="C498">
        <v>17971145</v>
      </c>
      <c r="D498" t="s">
        <v>468</v>
      </c>
      <c r="E498" t="s">
        <v>468</v>
      </c>
      <c r="F498" t="s">
        <v>468</v>
      </c>
      <c r="G498" t="s">
        <v>468</v>
      </c>
      <c r="H498" t="s">
        <v>468</v>
      </c>
      <c r="I498" t="s">
        <v>468</v>
      </c>
      <c r="J498" t="s">
        <v>468</v>
      </c>
      <c r="K498">
        <v>0.27850000000000003</v>
      </c>
    </row>
    <row r="499" spans="1:11" x14ac:dyDescent="0.2">
      <c r="A499" t="s">
        <v>1043</v>
      </c>
      <c r="B499">
        <v>13</v>
      </c>
      <c r="C499">
        <v>17971381</v>
      </c>
      <c r="D499" t="s">
        <v>468</v>
      </c>
      <c r="E499" t="s">
        <v>468</v>
      </c>
      <c r="F499" t="s">
        <v>468</v>
      </c>
      <c r="G499" t="s">
        <v>468</v>
      </c>
      <c r="H499" t="s">
        <v>468</v>
      </c>
      <c r="I499" t="s">
        <v>468</v>
      </c>
      <c r="J499" t="s">
        <v>468</v>
      </c>
      <c r="K499">
        <v>0.2417</v>
      </c>
    </row>
    <row r="500" spans="1:11" x14ac:dyDescent="0.2">
      <c r="A500" t="s">
        <v>1044</v>
      </c>
      <c r="B500">
        <v>13</v>
      </c>
      <c r="C500">
        <v>18064555</v>
      </c>
      <c r="D500" t="s">
        <v>468</v>
      </c>
      <c r="E500" t="s">
        <v>468</v>
      </c>
      <c r="F500" t="s">
        <v>468</v>
      </c>
      <c r="G500" t="s">
        <v>468</v>
      </c>
      <c r="H500" t="s">
        <v>468</v>
      </c>
      <c r="I500" t="s">
        <v>468</v>
      </c>
      <c r="J500" t="s">
        <v>468</v>
      </c>
      <c r="K500">
        <v>0.21410000000000001</v>
      </c>
    </row>
    <row r="501" spans="1:11" x14ac:dyDescent="0.2">
      <c r="A501" t="s">
        <v>1045</v>
      </c>
      <c r="B501">
        <v>13</v>
      </c>
      <c r="C501">
        <v>18064702</v>
      </c>
      <c r="D501" t="s">
        <v>468</v>
      </c>
      <c r="E501" t="s">
        <v>468</v>
      </c>
      <c r="F501" t="s">
        <v>468</v>
      </c>
      <c r="G501" t="s">
        <v>468</v>
      </c>
      <c r="H501" t="s">
        <v>468</v>
      </c>
      <c r="I501" t="s">
        <v>468</v>
      </c>
      <c r="J501" t="s">
        <v>468</v>
      </c>
      <c r="K501">
        <v>3.1800000000000002E-2</v>
      </c>
    </row>
    <row r="502" spans="1:11" x14ac:dyDescent="0.2">
      <c r="A502" t="s">
        <v>1046</v>
      </c>
      <c r="B502">
        <v>13</v>
      </c>
      <c r="C502">
        <v>18335060</v>
      </c>
      <c r="D502" t="s">
        <v>468</v>
      </c>
      <c r="E502" t="s">
        <v>468</v>
      </c>
      <c r="F502" t="s">
        <v>468</v>
      </c>
      <c r="G502" t="s">
        <v>468</v>
      </c>
      <c r="H502" t="s">
        <v>468</v>
      </c>
      <c r="I502" t="s">
        <v>468</v>
      </c>
      <c r="J502" t="s">
        <v>468</v>
      </c>
      <c r="K502">
        <v>1.04E-2</v>
      </c>
    </row>
    <row r="503" spans="1:11" x14ac:dyDescent="0.2">
      <c r="A503" t="s">
        <v>1047</v>
      </c>
      <c r="B503">
        <v>13</v>
      </c>
      <c r="C503">
        <v>18532742</v>
      </c>
      <c r="D503" t="s">
        <v>468</v>
      </c>
      <c r="E503" t="s">
        <v>468</v>
      </c>
      <c r="F503" t="s">
        <v>468</v>
      </c>
      <c r="G503" t="s">
        <v>468</v>
      </c>
      <c r="H503" t="s">
        <v>468</v>
      </c>
      <c r="I503" t="s">
        <v>468</v>
      </c>
      <c r="J503" t="s">
        <v>468</v>
      </c>
      <c r="K503">
        <v>0.1176</v>
      </c>
    </row>
    <row r="504" spans="1:11" x14ac:dyDescent="0.2">
      <c r="A504" t="s">
        <v>1048</v>
      </c>
      <c r="B504">
        <v>13</v>
      </c>
      <c r="C504">
        <v>18532743</v>
      </c>
      <c r="D504" t="s">
        <v>468</v>
      </c>
      <c r="E504" t="s">
        <v>468</v>
      </c>
      <c r="F504" t="s">
        <v>468</v>
      </c>
      <c r="G504" t="s">
        <v>468</v>
      </c>
      <c r="H504" t="s">
        <v>468</v>
      </c>
      <c r="I504" t="s">
        <v>468</v>
      </c>
      <c r="J504" t="s">
        <v>468</v>
      </c>
      <c r="K504">
        <v>7.2700000000000001E-2</v>
      </c>
    </row>
    <row r="505" spans="1:11" x14ac:dyDescent="0.2">
      <c r="A505" t="s">
        <v>1049</v>
      </c>
      <c r="B505">
        <v>13</v>
      </c>
      <c r="C505">
        <v>18591494</v>
      </c>
      <c r="D505" t="s">
        <v>468</v>
      </c>
      <c r="E505" t="s">
        <v>468</v>
      </c>
      <c r="F505" t="s">
        <v>468</v>
      </c>
      <c r="G505" t="s">
        <v>468</v>
      </c>
      <c r="H505" t="s">
        <v>468</v>
      </c>
      <c r="I505" t="s">
        <v>468</v>
      </c>
      <c r="J505" t="s">
        <v>468</v>
      </c>
      <c r="K505">
        <v>0.1847</v>
      </c>
    </row>
    <row r="506" spans="1:11" x14ac:dyDescent="0.2">
      <c r="A506" t="s">
        <v>1050</v>
      </c>
      <c r="B506">
        <v>13</v>
      </c>
      <c r="C506">
        <v>18593488</v>
      </c>
      <c r="D506" t="s">
        <v>468</v>
      </c>
      <c r="E506" t="s">
        <v>468</v>
      </c>
      <c r="F506" t="s">
        <v>468</v>
      </c>
      <c r="G506" t="s">
        <v>468</v>
      </c>
      <c r="H506" t="s">
        <v>468</v>
      </c>
      <c r="I506" t="s">
        <v>468</v>
      </c>
      <c r="J506" t="s">
        <v>468</v>
      </c>
      <c r="K506">
        <v>0.31940000000000002</v>
      </c>
    </row>
    <row r="507" spans="1:11" x14ac:dyDescent="0.2">
      <c r="A507" t="s">
        <v>1051</v>
      </c>
      <c r="B507">
        <v>13</v>
      </c>
      <c r="C507">
        <v>18714272</v>
      </c>
      <c r="D507" t="s">
        <v>468</v>
      </c>
      <c r="E507" t="s">
        <v>468</v>
      </c>
      <c r="F507" t="s">
        <v>468</v>
      </c>
      <c r="G507" t="s">
        <v>468</v>
      </c>
      <c r="H507" t="s">
        <v>468</v>
      </c>
      <c r="I507" t="s">
        <v>468</v>
      </c>
      <c r="J507" t="s">
        <v>468</v>
      </c>
      <c r="K507">
        <v>0.23330000000000001</v>
      </c>
    </row>
    <row r="508" spans="1:11" x14ac:dyDescent="0.2">
      <c r="A508" t="s">
        <v>1052</v>
      </c>
      <c r="B508">
        <v>13</v>
      </c>
      <c r="C508">
        <v>18715148</v>
      </c>
      <c r="D508" t="s">
        <v>468</v>
      </c>
      <c r="E508" t="s">
        <v>468</v>
      </c>
      <c r="F508" t="s">
        <v>468</v>
      </c>
      <c r="G508" t="s">
        <v>468</v>
      </c>
      <c r="H508" t="s">
        <v>468</v>
      </c>
      <c r="I508" t="s">
        <v>468</v>
      </c>
      <c r="J508" t="s">
        <v>468</v>
      </c>
      <c r="K508">
        <v>0.62480000000000002</v>
      </c>
    </row>
    <row r="509" spans="1:11" x14ac:dyDescent="0.2">
      <c r="A509" t="s">
        <v>1053</v>
      </c>
      <c r="B509">
        <v>13</v>
      </c>
      <c r="C509">
        <v>18783310</v>
      </c>
      <c r="D509" t="s">
        <v>468</v>
      </c>
      <c r="E509" t="s">
        <v>468</v>
      </c>
      <c r="F509" t="s">
        <v>468</v>
      </c>
      <c r="G509" t="s">
        <v>468</v>
      </c>
      <c r="H509" t="s">
        <v>468</v>
      </c>
      <c r="I509" t="s">
        <v>468</v>
      </c>
      <c r="J509" t="s">
        <v>468</v>
      </c>
      <c r="K509">
        <v>0.1452</v>
      </c>
    </row>
    <row r="510" spans="1:11" x14ac:dyDescent="0.2">
      <c r="A510" t="s">
        <v>1054</v>
      </c>
      <c r="B510">
        <v>13</v>
      </c>
      <c r="C510">
        <v>18981803</v>
      </c>
      <c r="D510" t="s">
        <v>468</v>
      </c>
      <c r="E510" t="s">
        <v>468</v>
      </c>
      <c r="F510" t="s">
        <v>468</v>
      </c>
      <c r="G510" t="s">
        <v>468</v>
      </c>
      <c r="H510" t="s">
        <v>468</v>
      </c>
      <c r="I510" t="s">
        <v>468</v>
      </c>
      <c r="J510" t="s">
        <v>468</v>
      </c>
      <c r="K510">
        <v>0.34079999999999999</v>
      </c>
    </row>
    <row r="511" spans="1:11" x14ac:dyDescent="0.2">
      <c r="A511" t="s">
        <v>1055</v>
      </c>
      <c r="B511">
        <v>13</v>
      </c>
      <c r="C511">
        <v>19000307</v>
      </c>
      <c r="D511" t="s">
        <v>468</v>
      </c>
      <c r="E511" t="s">
        <v>468</v>
      </c>
      <c r="F511" t="s">
        <v>468</v>
      </c>
      <c r="G511" t="s">
        <v>468</v>
      </c>
      <c r="H511" t="s">
        <v>468</v>
      </c>
      <c r="I511" t="s">
        <v>468</v>
      </c>
      <c r="J511" t="s">
        <v>468</v>
      </c>
      <c r="K511">
        <v>9.6000000000000002E-2</v>
      </c>
    </row>
    <row r="512" spans="1:11" x14ac:dyDescent="0.2">
      <c r="A512" t="s">
        <v>1056</v>
      </c>
      <c r="B512">
        <v>13</v>
      </c>
      <c r="C512">
        <v>19226799</v>
      </c>
      <c r="D512" t="s">
        <v>468</v>
      </c>
      <c r="E512" t="s">
        <v>468</v>
      </c>
      <c r="F512" t="s">
        <v>468</v>
      </c>
      <c r="G512" t="s">
        <v>468</v>
      </c>
      <c r="H512" t="s">
        <v>468</v>
      </c>
      <c r="I512" t="s">
        <v>468</v>
      </c>
      <c r="J512" t="s">
        <v>468</v>
      </c>
      <c r="K512">
        <v>0.1484</v>
      </c>
    </row>
    <row r="513" spans="1:11" x14ac:dyDescent="0.2">
      <c r="A513" t="s">
        <v>1057</v>
      </c>
      <c r="B513">
        <v>13</v>
      </c>
      <c r="C513">
        <v>19294505</v>
      </c>
      <c r="D513" t="s">
        <v>468</v>
      </c>
      <c r="E513" t="s">
        <v>468</v>
      </c>
      <c r="F513" t="s">
        <v>468</v>
      </c>
      <c r="G513" t="s">
        <v>468</v>
      </c>
      <c r="H513" t="s">
        <v>468</v>
      </c>
      <c r="I513" t="s">
        <v>468</v>
      </c>
      <c r="J513" t="s">
        <v>468</v>
      </c>
      <c r="K513">
        <v>0.114</v>
      </c>
    </row>
    <row r="514" spans="1:11" x14ac:dyDescent="0.2">
      <c r="A514" t="s">
        <v>697</v>
      </c>
      <c r="B514">
        <v>13</v>
      </c>
      <c r="C514">
        <v>19328941</v>
      </c>
      <c r="D514">
        <v>-7.6397920000000003E-3</v>
      </c>
      <c r="E514">
        <v>5.4666630000000001E-3</v>
      </c>
      <c r="F514">
        <v>5.2748680000000003E-3</v>
      </c>
      <c r="G514">
        <v>1.6594730000000001E-3</v>
      </c>
      <c r="H514">
        <v>1.6900859999999999E-3</v>
      </c>
      <c r="I514">
        <v>2.4578019999999998E-3</v>
      </c>
      <c r="J514">
        <v>1.291466E-2</v>
      </c>
      <c r="K514">
        <v>0.21279999999999999</v>
      </c>
    </row>
    <row r="515" spans="1:11" x14ac:dyDescent="0.2">
      <c r="A515" t="s">
        <v>1058</v>
      </c>
      <c r="B515">
        <v>13</v>
      </c>
      <c r="C515">
        <v>19350868</v>
      </c>
      <c r="D515" t="s">
        <v>468</v>
      </c>
      <c r="E515" t="s">
        <v>468</v>
      </c>
      <c r="F515" t="s">
        <v>468</v>
      </c>
      <c r="G515" t="s">
        <v>468</v>
      </c>
      <c r="H515" t="s">
        <v>468</v>
      </c>
      <c r="I515" t="s">
        <v>468</v>
      </c>
      <c r="J515" t="s">
        <v>468</v>
      </c>
      <c r="K515">
        <v>8.1299999999999997E-2</v>
      </c>
    </row>
    <row r="516" spans="1:11" x14ac:dyDescent="0.2">
      <c r="A516" t="s">
        <v>1059</v>
      </c>
      <c r="B516">
        <v>13</v>
      </c>
      <c r="C516">
        <v>19350898</v>
      </c>
      <c r="D516" t="s">
        <v>468</v>
      </c>
      <c r="E516" t="s">
        <v>468</v>
      </c>
      <c r="F516" t="s">
        <v>468</v>
      </c>
      <c r="G516" t="s">
        <v>468</v>
      </c>
      <c r="H516" t="s">
        <v>468</v>
      </c>
      <c r="I516" t="s">
        <v>468</v>
      </c>
      <c r="J516" t="s">
        <v>468</v>
      </c>
      <c r="K516">
        <v>0.34570000000000001</v>
      </c>
    </row>
    <row r="517" spans="1:11" x14ac:dyDescent="0.2">
      <c r="A517" t="s">
        <v>1060</v>
      </c>
      <c r="B517">
        <v>13</v>
      </c>
      <c r="C517">
        <v>19355205</v>
      </c>
      <c r="D517" t="s">
        <v>468</v>
      </c>
      <c r="E517" t="s">
        <v>468</v>
      </c>
      <c r="F517" t="s">
        <v>468</v>
      </c>
      <c r="G517" t="s">
        <v>468</v>
      </c>
      <c r="H517" t="s">
        <v>468</v>
      </c>
      <c r="I517" t="s">
        <v>468</v>
      </c>
      <c r="J517" t="s">
        <v>468</v>
      </c>
      <c r="K517">
        <v>0.36599999999999999</v>
      </c>
    </row>
    <row r="518" spans="1:11" x14ac:dyDescent="0.2">
      <c r="A518" t="s">
        <v>1061</v>
      </c>
      <c r="B518">
        <v>13</v>
      </c>
      <c r="C518">
        <v>19378321</v>
      </c>
      <c r="D518" t="s">
        <v>468</v>
      </c>
      <c r="E518" t="s">
        <v>468</v>
      </c>
      <c r="F518" t="s">
        <v>468</v>
      </c>
      <c r="G518" t="s">
        <v>468</v>
      </c>
      <c r="H518" t="s">
        <v>468</v>
      </c>
      <c r="I518" t="s">
        <v>468</v>
      </c>
      <c r="J518" t="s">
        <v>468</v>
      </c>
      <c r="K518">
        <v>4.3499999999999997E-2</v>
      </c>
    </row>
    <row r="519" spans="1:11" x14ac:dyDescent="0.2">
      <c r="A519" t="s">
        <v>1062</v>
      </c>
      <c r="B519">
        <v>13</v>
      </c>
      <c r="C519">
        <v>19386694</v>
      </c>
      <c r="D519" t="s">
        <v>468</v>
      </c>
      <c r="E519" t="s">
        <v>468</v>
      </c>
      <c r="F519" t="s">
        <v>468</v>
      </c>
      <c r="G519" t="s">
        <v>468</v>
      </c>
      <c r="H519" t="s">
        <v>468</v>
      </c>
      <c r="I519" t="s">
        <v>468</v>
      </c>
      <c r="J519" t="s">
        <v>468</v>
      </c>
      <c r="K519">
        <v>8.1299999999999997E-2</v>
      </c>
    </row>
    <row r="520" spans="1:11" x14ac:dyDescent="0.2">
      <c r="A520" t="s">
        <v>1063</v>
      </c>
      <c r="B520">
        <v>13</v>
      </c>
      <c r="C520">
        <v>19386755</v>
      </c>
      <c r="D520" t="s">
        <v>468</v>
      </c>
      <c r="E520" t="s">
        <v>468</v>
      </c>
      <c r="F520" t="s">
        <v>468</v>
      </c>
      <c r="G520" t="s">
        <v>468</v>
      </c>
      <c r="H520" t="s">
        <v>468</v>
      </c>
      <c r="I520" t="s">
        <v>468</v>
      </c>
      <c r="J520" t="s">
        <v>468</v>
      </c>
      <c r="K520">
        <v>0</v>
      </c>
    </row>
    <row r="521" spans="1:11" x14ac:dyDescent="0.2">
      <c r="A521" t="s">
        <v>1064</v>
      </c>
      <c r="B521">
        <v>13</v>
      </c>
      <c r="C521">
        <v>19425581</v>
      </c>
      <c r="D521" t="s">
        <v>468</v>
      </c>
      <c r="E521" t="s">
        <v>468</v>
      </c>
      <c r="F521" t="s">
        <v>468</v>
      </c>
      <c r="G521" t="s">
        <v>468</v>
      </c>
      <c r="H521" t="s">
        <v>468</v>
      </c>
      <c r="I521" t="s">
        <v>468</v>
      </c>
      <c r="J521" t="s">
        <v>468</v>
      </c>
      <c r="K521">
        <v>0.39900000000000002</v>
      </c>
    </row>
    <row r="522" spans="1:11" x14ac:dyDescent="0.2">
      <c r="A522" t="s">
        <v>1065</v>
      </c>
      <c r="B522">
        <v>13</v>
      </c>
      <c r="C522">
        <v>19425681</v>
      </c>
      <c r="D522" t="s">
        <v>468</v>
      </c>
      <c r="E522" t="s">
        <v>468</v>
      </c>
      <c r="F522" t="s">
        <v>468</v>
      </c>
      <c r="G522" t="s">
        <v>468</v>
      </c>
      <c r="H522" t="s">
        <v>468</v>
      </c>
      <c r="I522" t="s">
        <v>468</v>
      </c>
      <c r="J522" t="s">
        <v>468</v>
      </c>
      <c r="K522">
        <v>1</v>
      </c>
    </row>
    <row r="523" spans="1:11" x14ac:dyDescent="0.2">
      <c r="A523" t="s">
        <v>1066</v>
      </c>
      <c r="B523">
        <v>13</v>
      </c>
      <c r="C523">
        <v>19442081</v>
      </c>
      <c r="D523" t="s">
        <v>468</v>
      </c>
      <c r="E523" t="s">
        <v>468</v>
      </c>
      <c r="F523" t="s">
        <v>468</v>
      </c>
      <c r="G523" t="s">
        <v>468</v>
      </c>
      <c r="H523" t="s">
        <v>468</v>
      </c>
      <c r="I523" t="s">
        <v>468</v>
      </c>
      <c r="J523" t="s">
        <v>468</v>
      </c>
      <c r="K523">
        <v>8.5699999999999998E-2</v>
      </c>
    </row>
    <row r="524" spans="1:11" x14ac:dyDescent="0.2">
      <c r="A524" t="s">
        <v>1067</v>
      </c>
      <c r="B524">
        <v>13</v>
      </c>
      <c r="C524">
        <v>19442103</v>
      </c>
      <c r="D524" t="s">
        <v>468</v>
      </c>
      <c r="E524" t="s">
        <v>468</v>
      </c>
      <c r="F524" t="s">
        <v>468</v>
      </c>
      <c r="G524" t="s">
        <v>468</v>
      </c>
      <c r="H524" t="s">
        <v>468</v>
      </c>
      <c r="I524" t="s">
        <v>468</v>
      </c>
      <c r="J524" t="s">
        <v>468</v>
      </c>
      <c r="K524">
        <v>0.85040000000000004</v>
      </c>
    </row>
    <row r="525" spans="1:11" x14ac:dyDescent="0.2">
      <c r="A525" t="s">
        <v>1068</v>
      </c>
      <c r="B525">
        <v>13</v>
      </c>
      <c r="C525">
        <v>19477049</v>
      </c>
      <c r="D525" t="s">
        <v>468</v>
      </c>
      <c r="E525" t="s">
        <v>468</v>
      </c>
      <c r="F525" t="s">
        <v>468</v>
      </c>
      <c r="G525" t="s">
        <v>468</v>
      </c>
      <c r="H525" t="s">
        <v>468</v>
      </c>
      <c r="I525" t="s">
        <v>468</v>
      </c>
      <c r="J525" t="s">
        <v>468</v>
      </c>
      <c r="K525">
        <v>0.1014</v>
      </c>
    </row>
    <row r="526" spans="1:11" x14ac:dyDescent="0.2">
      <c r="A526" t="s">
        <v>698</v>
      </c>
      <c r="B526">
        <v>13</v>
      </c>
      <c r="C526">
        <v>19477050</v>
      </c>
      <c r="D526">
        <v>-7.8163209999999993E-3</v>
      </c>
      <c r="E526">
        <v>6.2367009999999999E-3</v>
      </c>
      <c r="F526">
        <v>4.1970139999999998E-3</v>
      </c>
      <c r="G526">
        <v>1.710923E-3</v>
      </c>
      <c r="H526">
        <v>2.0784839999999998E-3</v>
      </c>
      <c r="I526">
        <v>2.433761E-3</v>
      </c>
      <c r="J526">
        <v>1.2013335E-2</v>
      </c>
      <c r="K526">
        <v>0.59</v>
      </c>
    </row>
    <row r="527" spans="1:11" x14ac:dyDescent="0.2">
      <c r="A527" t="s">
        <v>1069</v>
      </c>
      <c r="B527">
        <v>13</v>
      </c>
      <c r="C527">
        <v>19477083</v>
      </c>
      <c r="D527" t="s">
        <v>468</v>
      </c>
      <c r="E527" t="s">
        <v>468</v>
      </c>
      <c r="F527" t="s">
        <v>468</v>
      </c>
      <c r="G527" t="s">
        <v>468</v>
      </c>
      <c r="H527" t="s">
        <v>468</v>
      </c>
      <c r="I527" t="s">
        <v>468</v>
      </c>
      <c r="J527" t="s">
        <v>468</v>
      </c>
      <c r="K527">
        <v>-7.7999999999999996E-3</v>
      </c>
    </row>
    <row r="528" spans="1:11" x14ac:dyDescent="0.2">
      <c r="A528" t="s">
        <v>1070</v>
      </c>
      <c r="B528">
        <v>13</v>
      </c>
      <c r="C528">
        <v>19477145</v>
      </c>
      <c r="D528" t="s">
        <v>468</v>
      </c>
      <c r="E528" t="s">
        <v>468</v>
      </c>
      <c r="F528" t="s">
        <v>468</v>
      </c>
      <c r="G528" t="s">
        <v>468</v>
      </c>
      <c r="H528" t="s">
        <v>468</v>
      </c>
      <c r="I528" t="s">
        <v>468</v>
      </c>
      <c r="J528" t="s">
        <v>468</v>
      </c>
      <c r="K528">
        <v>0.3548</v>
      </c>
    </row>
    <row r="529" spans="1:11" x14ac:dyDescent="0.2">
      <c r="A529" t="s">
        <v>1071</v>
      </c>
      <c r="B529">
        <v>13</v>
      </c>
      <c r="C529">
        <v>19524797</v>
      </c>
      <c r="D529" t="s">
        <v>468</v>
      </c>
      <c r="E529" t="s">
        <v>468</v>
      </c>
      <c r="F529" t="s">
        <v>468</v>
      </c>
      <c r="G529" t="s">
        <v>468</v>
      </c>
      <c r="H529" t="s">
        <v>468</v>
      </c>
      <c r="I529" t="s">
        <v>468</v>
      </c>
      <c r="J529" t="s">
        <v>468</v>
      </c>
      <c r="K529">
        <v>0</v>
      </c>
    </row>
    <row r="530" spans="1:11" x14ac:dyDescent="0.2">
      <c r="A530" t="s">
        <v>1072</v>
      </c>
      <c r="B530">
        <v>13</v>
      </c>
      <c r="C530">
        <v>19706249</v>
      </c>
      <c r="D530" t="s">
        <v>468</v>
      </c>
      <c r="E530" t="s">
        <v>468</v>
      </c>
      <c r="F530" t="s">
        <v>468</v>
      </c>
      <c r="G530" t="s">
        <v>468</v>
      </c>
      <c r="H530" t="s">
        <v>468</v>
      </c>
      <c r="I530" t="s">
        <v>468</v>
      </c>
      <c r="J530" t="s">
        <v>468</v>
      </c>
      <c r="K530">
        <v>1</v>
      </c>
    </row>
    <row r="531" spans="1:11" x14ac:dyDescent="0.2">
      <c r="A531" t="s">
        <v>699</v>
      </c>
      <c r="B531">
        <v>13</v>
      </c>
      <c r="C531">
        <v>19796248</v>
      </c>
      <c r="D531">
        <v>-6.8694999999999997E-3</v>
      </c>
      <c r="E531">
        <v>-2.135835E-3</v>
      </c>
      <c r="F531">
        <v>5.1472519999999997E-3</v>
      </c>
      <c r="G531">
        <v>2.2441570000000001E-3</v>
      </c>
      <c r="H531">
        <v>1.9401100000000001E-3</v>
      </c>
      <c r="I531">
        <v>1.5824669999999999E-3</v>
      </c>
      <c r="J531">
        <v>1.2016752E-2</v>
      </c>
      <c r="K531">
        <v>0.29620000000000002</v>
      </c>
    </row>
    <row r="532" spans="1:11" x14ac:dyDescent="0.2">
      <c r="A532" t="s">
        <v>1073</v>
      </c>
      <c r="B532">
        <v>13</v>
      </c>
      <c r="C532">
        <v>19931029</v>
      </c>
      <c r="D532" t="s">
        <v>468</v>
      </c>
      <c r="E532" t="s">
        <v>468</v>
      </c>
      <c r="F532" t="s">
        <v>468</v>
      </c>
      <c r="G532" t="s">
        <v>468</v>
      </c>
      <c r="H532" t="s">
        <v>468</v>
      </c>
      <c r="I532" t="s">
        <v>468</v>
      </c>
      <c r="J532" t="s">
        <v>468</v>
      </c>
      <c r="K532">
        <v>0.1668</v>
      </c>
    </row>
    <row r="533" spans="1:11" x14ac:dyDescent="0.2">
      <c r="A533" t="s">
        <v>1074</v>
      </c>
      <c r="B533">
        <v>13</v>
      </c>
      <c r="C533">
        <v>19996893</v>
      </c>
      <c r="D533" t="s">
        <v>468</v>
      </c>
      <c r="E533" t="s">
        <v>468</v>
      </c>
      <c r="F533" t="s">
        <v>468</v>
      </c>
      <c r="G533" t="s">
        <v>468</v>
      </c>
      <c r="H533" t="s">
        <v>468</v>
      </c>
      <c r="I533" t="s">
        <v>468</v>
      </c>
      <c r="J533" t="s">
        <v>468</v>
      </c>
      <c r="K533">
        <v>0.12759999999999999</v>
      </c>
    </row>
    <row r="534" spans="1:11" x14ac:dyDescent="0.2">
      <c r="A534" t="s">
        <v>1075</v>
      </c>
      <c r="B534">
        <v>13</v>
      </c>
      <c r="C534">
        <v>20015584</v>
      </c>
      <c r="D534" t="s">
        <v>468</v>
      </c>
      <c r="E534" t="s">
        <v>468</v>
      </c>
      <c r="F534" t="s">
        <v>468</v>
      </c>
      <c r="G534" t="s">
        <v>468</v>
      </c>
      <c r="H534" t="s">
        <v>468</v>
      </c>
      <c r="I534" t="s">
        <v>468</v>
      </c>
      <c r="J534" t="s">
        <v>468</v>
      </c>
      <c r="K534">
        <v>0</v>
      </c>
    </row>
    <row r="535" spans="1:11" x14ac:dyDescent="0.2">
      <c r="A535" t="s">
        <v>1076</v>
      </c>
      <c r="B535">
        <v>13</v>
      </c>
      <c r="C535">
        <v>20015610</v>
      </c>
      <c r="D535" t="s">
        <v>468</v>
      </c>
      <c r="E535" t="s">
        <v>468</v>
      </c>
      <c r="F535" t="s">
        <v>468</v>
      </c>
      <c r="G535" t="s">
        <v>468</v>
      </c>
      <c r="H535" t="s">
        <v>468</v>
      </c>
      <c r="I535" t="s">
        <v>468</v>
      </c>
      <c r="J535" t="s">
        <v>468</v>
      </c>
      <c r="K535">
        <v>0</v>
      </c>
    </row>
    <row r="536" spans="1:11" x14ac:dyDescent="0.2">
      <c r="A536" t="s">
        <v>1077</v>
      </c>
      <c r="B536">
        <v>13</v>
      </c>
      <c r="C536">
        <v>20346153</v>
      </c>
      <c r="D536" t="s">
        <v>468</v>
      </c>
      <c r="E536" t="s">
        <v>468</v>
      </c>
      <c r="F536" t="s">
        <v>468</v>
      </c>
      <c r="G536" t="s">
        <v>468</v>
      </c>
      <c r="H536" t="s">
        <v>468</v>
      </c>
      <c r="I536" t="s">
        <v>468</v>
      </c>
      <c r="J536" t="s">
        <v>468</v>
      </c>
      <c r="K536">
        <v>0</v>
      </c>
    </row>
    <row r="537" spans="1:11" x14ac:dyDescent="0.2">
      <c r="A537" t="s">
        <v>1078</v>
      </c>
      <c r="B537">
        <v>13</v>
      </c>
      <c r="C537">
        <v>20346367</v>
      </c>
      <c r="D537" t="s">
        <v>468</v>
      </c>
      <c r="E537" t="s">
        <v>468</v>
      </c>
      <c r="F537" t="s">
        <v>468</v>
      </c>
      <c r="G537" t="s">
        <v>468</v>
      </c>
      <c r="H537" t="s">
        <v>468</v>
      </c>
      <c r="I537" t="s">
        <v>468</v>
      </c>
      <c r="J537" t="s">
        <v>468</v>
      </c>
      <c r="K537">
        <v>0.18179999999999999</v>
      </c>
    </row>
    <row r="538" spans="1:11" x14ac:dyDescent="0.2">
      <c r="A538" t="s">
        <v>1079</v>
      </c>
      <c r="B538">
        <v>13</v>
      </c>
      <c r="C538">
        <v>20474883</v>
      </c>
      <c r="D538" t="s">
        <v>468</v>
      </c>
      <c r="E538" t="s">
        <v>468</v>
      </c>
      <c r="F538" t="s">
        <v>468</v>
      </c>
      <c r="G538" t="s">
        <v>468</v>
      </c>
      <c r="H538" t="s">
        <v>468</v>
      </c>
      <c r="I538" t="s">
        <v>468</v>
      </c>
      <c r="J538" t="s">
        <v>468</v>
      </c>
      <c r="K538">
        <v>0</v>
      </c>
    </row>
    <row r="539" spans="1:11" x14ac:dyDescent="0.2">
      <c r="A539" t="s">
        <v>1080</v>
      </c>
      <c r="B539">
        <v>13</v>
      </c>
      <c r="C539">
        <v>20531160</v>
      </c>
      <c r="D539" t="s">
        <v>468</v>
      </c>
      <c r="E539" t="s">
        <v>468</v>
      </c>
      <c r="F539" t="s">
        <v>468</v>
      </c>
      <c r="G539" t="s">
        <v>468</v>
      </c>
      <c r="H539" t="s">
        <v>468</v>
      </c>
      <c r="I539" t="s">
        <v>468</v>
      </c>
      <c r="J539" t="s">
        <v>468</v>
      </c>
      <c r="K539">
        <v>0.1484</v>
      </c>
    </row>
    <row r="540" spans="1:11" x14ac:dyDescent="0.2">
      <c r="A540" t="s">
        <v>1081</v>
      </c>
      <c r="B540">
        <v>13</v>
      </c>
      <c r="C540">
        <v>20558870</v>
      </c>
      <c r="D540" t="s">
        <v>468</v>
      </c>
      <c r="E540" t="s">
        <v>468</v>
      </c>
      <c r="F540" t="s">
        <v>468</v>
      </c>
      <c r="G540" t="s">
        <v>468</v>
      </c>
      <c r="H540" t="s">
        <v>468</v>
      </c>
      <c r="I540" t="s">
        <v>468</v>
      </c>
      <c r="J540" t="s">
        <v>468</v>
      </c>
      <c r="K540">
        <v>8.2699999999999996E-2</v>
      </c>
    </row>
    <row r="541" spans="1:11" x14ac:dyDescent="0.2">
      <c r="A541" t="s">
        <v>1082</v>
      </c>
      <c r="B541">
        <v>13</v>
      </c>
      <c r="C541">
        <v>20572154</v>
      </c>
      <c r="D541" t="s">
        <v>468</v>
      </c>
      <c r="E541" t="s">
        <v>468</v>
      </c>
      <c r="F541" t="s">
        <v>468</v>
      </c>
      <c r="G541" t="s">
        <v>468</v>
      </c>
      <c r="H541" t="s">
        <v>468</v>
      </c>
      <c r="I541" t="s">
        <v>468</v>
      </c>
      <c r="J541" t="s">
        <v>468</v>
      </c>
      <c r="K541">
        <v>8.5699999999999998E-2</v>
      </c>
    </row>
    <row r="542" spans="1:11" x14ac:dyDescent="0.2">
      <c r="A542" t="s">
        <v>1083</v>
      </c>
      <c r="B542">
        <v>13</v>
      </c>
      <c r="C542">
        <v>20616709</v>
      </c>
      <c r="D542" t="s">
        <v>468</v>
      </c>
      <c r="E542" t="s">
        <v>468</v>
      </c>
      <c r="F542" t="s">
        <v>468</v>
      </c>
      <c r="G542" t="s">
        <v>468</v>
      </c>
      <c r="H542" t="s">
        <v>468</v>
      </c>
      <c r="I542" t="s">
        <v>468</v>
      </c>
      <c r="J542" t="s">
        <v>468</v>
      </c>
      <c r="K542">
        <v>0.31719999999999998</v>
      </c>
    </row>
    <row r="543" spans="1:11" x14ac:dyDescent="0.2">
      <c r="A543" t="s">
        <v>1084</v>
      </c>
      <c r="B543">
        <v>13</v>
      </c>
      <c r="C543">
        <v>20806099</v>
      </c>
      <c r="D543" t="s">
        <v>468</v>
      </c>
      <c r="E543" t="s">
        <v>468</v>
      </c>
      <c r="F543" t="s">
        <v>468</v>
      </c>
      <c r="G543" t="s">
        <v>468</v>
      </c>
      <c r="H543" t="s">
        <v>468</v>
      </c>
      <c r="I543" t="s">
        <v>468</v>
      </c>
      <c r="J543" t="s">
        <v>468</v>
      </c>
      <c r="K543">
        <v>0.1484</v>
      </c>
    </row>
    <row r="544" spans="1:11" x14ac:dyDescent="0.2">
      <c r="A544" t="s">
        <v>1085</v>
      </c>
      <c r="B544">
        <v>13</v>
      </c>
      <c r="C544">
        <v>20914305</v>
      </c>
      <c r="D544" t="s">
        <v>468</v>
      </c>
      <c r="E544" t="s">
        <v>468</v>
      </c>
      <c r="F544" t="s">
        <v>468</v>
      </c>
      <c r="G544" t="s">
        <v>468</v>
      </c>
      <c r="H544" t="s">
        <v>468</v>
      </c>
      <c r="I544" t="s">
        <v>468</v>
      </c>
      <c r="J544" t="s">
        <v>468</v>
      </c>
      <c r="K544">
        <v>0.4209</v>
      </c>
    </row>
    <row r="545" spans="1:11" x14ac:dyDescent="0.2">
      <c r="A545" t="s">
        <v>1086</v>
      </c>
      <c r="B545">
        <v>13</v>
      </c>
      <c r="C545">
        <v>20926440</v>
      </c>
      <c r="D545" t="s">
        <v>468</v>
      </c>
      <c r="E545" t="s">
        <v>468</v>
      </c>
      <c r="F545" t="s">
        <v>468</v>
      </c>
      <c r="G545" t="s">
        <v>468</v>
      </c>
      <c r="H545" t="s">
        <v>468</v>
      </c>
      <c r="I545" t="s">
        <v>468</v>
      </c>
      <c r="J545" t="s">
        <v>468</v>
      </c>
      <c r="K545">
        <v>2.7E-2</v>
      </c>
    </row>
    <row r="546" spans="1:11" x14ac:dyDescent="0.2">
      <c r="A546" t="s">
        <v>1087</v>
      </c>
      <c r="B546">
        <v>13</v>
      </c>
      <c r="C546">
        <v>21024230</v>
      </c>
      <c r="D546" t="s">
        <v>468</v>
      </c>
      <c r="E546" t="s">
        <v>468</v>
      </c>
      <c r="F546" t="s">
        <v>468</v>
      </c>
      <c r="G546" t="s">
        <v>468</v>
      </c>
      <c r="H546" t="s">
        <v>468</v>
      </c>
      <c r="I546" t="s">
        <v>468</v>
      </c>
      <c r="J546" t="s">
        <v>468</v>
      </c>
      <c r="K546">
        <v>5.1999999999999998E-2</v>
      </c>
    </row>
    <row r="547" spans="1:11" x14ac:dyDescent="0.2">
      <c r="A547" t="s">
        <v>1088</v>
      </c>
      <c r="B547">
        <v>13</v>
      </c>
      <c r="C547">
        <v>21024240</v>
      </c>
      <c r="D547" t="s">
        <v>468</v>
      </c>
      <c r="E547" t="s">
        <v>468</v>
      </c>
      <c r="F547" t="s">
        <v>468</v>
      </c>
      <c r="G547" t="s">
        <v>468</v>
      </c>
      <c r="H547" t="s">
        <v>468</v>
      </c>
      <c r="I547" t="s">
        <v>468</v>
      </c>
      <c r="J547" t="s">
        <v>468</v>
      </c>
      <c r="K547">
        <v>6.59E-2</v>
      </c>
    </row>
    <row r="548" spans="1:11" x14ac:dyDescent="0.2">
      <c r="A548" t="s">
        <v>1089</v>
      </c>
      <c r="B548">
        <v>13</v>
      </c>
      <c r="C548">
        <v>21024347</v>
      </c>
      <c r="D548" t="s">
        <v>468</v>
      </c>
      <c r="E548" t="s">
        <v>468</v>
      </c>
      <c r="F548" t="s">
        <v>468</v>
      </c>
      <c r="G548" t="s">
        <v>468</v>
      </c>
      <c r="H548" t="s">
        <v>468</v>
      </c>
      <c r="I548" t="s">
        <v>468</v>
      </c>
      <c r="J548" t="s">
        <v>468</v>
      </c>
      <c r="K548">
        <v>0.1452</v>
      </c>
    </row>
    <row r="549" spans="1:11" x14ac:dyDescent="0.2">
      <c r="A549" t="s">
        <v>1090</v>
      </c>
      <c r="B549">
        <v>13</v>
      </c>
      <c r="C549">
        <v>21024371</v>
      </c>
      <c r="D549" t="s">
        <v>468</v>
      </c>
      <c r="E549" t="s">
        <v>468</v>
      </c>
      <c r="F549" t="s">
        <v>468</v>
      </c>
      <c r="G549" t="s">
        <v>468</v>
      </c>
      <c r="H549" t="s">
        <v>468</v>
      </c>
      <c r="I549" t="s">
        <v>468</v>
      </c>
      <c r="J549" t="s">
        <v>468</v>
      </c>
      <c r="K549">
        <v>0.1452</v>
      </c>
    </row>
    <row r="550" spans="1:11" x14ac:dyDescent="0.2">
      <c r="A550" t="s">
        <v>1091</v>
      </c>
      <c r="B550">
        <v>13</v>
      </c>
      <c r="C550">
        <v>21151194</v>
      </c>
      <c r="D550" t="s">
        <v>468</v>
      </c>
      <c r="E550" t="s">
        <v>468</v>
      </c>
      <c r="F550" t="s">
        <v>468</v>
      </c>
      <c r="G550" t="s">
        <v>468</v>
      </c>
      <c r="H550" t="s">
        <v>468</v>
      </c>
      <c r="I550" t="s">
        <v>468</v>
      </c>
      <c r="J550" t="s">
        <v>468</v>
      </c>
      <c r="K550">
        <v>6.6600000000000006E-2</v>
      </c>
    </row>
    <row r="551" spans="1:11" x14ac:dyDescent="0.2">
      <c r="A551" t="s">
        <v>1092</v>
      </c>
      <c r="B551">
        <v>13</v>
      </c>
      <c r="C551">
        <v>21151273</v>
      </c>
      <c r="D551" t="s">
        <v>468</v>
      </c>
      <c r="E551" t="s">
        <v>468</v>
      </c>
      <c r="F551" t="s">
        <v>468</v>
      </c>
      <c r="G551" t="s">
        <v>468</v>
      </c>
      <c r="H551" t="s">
        <v>468</v>
      </c>
      <c r="I551" t="s">
        <v>468</v>
      </c>
      <c r="J551" t="s">
        <v>468</v>
      </c>
      <c r="K551">
        <v>-2.2000000000000001E-3</v>
      </c>
    </row>
    <row r="552" spans="1:11" x14ac:dyDescent="0.2">
      <c r="A552" t="s">
        <v>700</v>
      </c>
      <c r="B552">
        <v>13</v>
      </c>
      <c r="C552">
        <v>21283493</v>
      </c>
      <c r="D552">
        <v>-6.0416799999999998E-3</v>
      </c>
      <c r="E552">
        <v>-3.811292E-3</v>
      </c>
      <c r="F552">
        <v>5.6375039999999998E-3</v>
      </c>
      <c r="G552">
        <v>2.3338959999999998E-3</v>
      </c>
      <c r="H552">
        <v>1.8962499999999999E-3</v>
      </c>
      <c r="I552">
        <v>1.5666899999999999E-3</v>
      </c>
      <c r="J552">
        <v>1.1679184E-2</v>
      </c>
      <c r="K552">
        <v>1</v>
      </c>
    </row>
    <row r="553" spans="1:11" x14ac:dyDescent="0.2">
      <c r="A553" t="s">
        <v>701</v>
      </c>
      <c r="B553">
        <v>13</v>
      </c>
      <c r="C553">
        <v>21283499</v>
      </c>
      <c r="D553">
        <v>-6.146571E-3</v>
      </c>
      <c r="E553">
        <v>-4.0168349999999999E-3</v>
      </c>
      <c r="F553">
        <v>5.7972759999999996E-3</v>
      </c>
      <c r="G553">
        <v>2.3320749999999999E-3</v>
      </c>
      <c r="H553">
        <v>1.8855429999999999E-3</v>
      </c>
      <c r="I553">
        <v>1.5685300000000001E-3</v>
      </c>
      <c r="J553">
        <v>1.1943847E-2</v>
      </c>
      <c r="K553">
        <v>1</v>
      </c>
    </row>
    <row r="554" spans="1:11" x14ac:dyDescent="0.2">
      <c r="A554" t="s">
        <v>702</v>
      </c>
      <c r="B554">
        <v>13</v>
      </c>
      <c r="C554">
        <v>23139133</v>
      </c>
      <c r="D554">
        <v>-7.5130730000000003E-3</v>
      </c>
      <c r="E554">
        <v>-2.7669970000000002E-3</v>
      </c>
      <c r="F554">
        <v>6.4334359999999998E-3</v>
      </c>
      <c r="G554">
        <v>2.3659929999999998E-3</v>
      </c>
      <c r="H554">
        <v>1.855918E-3</v>
      </c>
      <c r="I554">
        <v>1.660073E-3</v>
      </c>
      <c r="J554">
        <v>1.3946508999999999E-2</v>
      </c>
      <c r="K554" t="s">
        <v>468</v>
      </c>
    </row>
    <row r="555" spans="1:11" x14ac:dyDescent="0.2">
      <c r="A555" t="s">
        <v>703</v>
      </c>
      <c r="B555">
        <v>13</v>
      </c>
      <c r="C555">
        <v>23402049</v>
      </c>
      <c r="D555">
        <v>-6.1959739999999999E-3</v>
      </c>
      <c r="E555">
        <v>3.3456430000000001E-3</v>
      </c>
      <c r="F555">
        <v>1.829055E-3</v>
      </c>
      <c r="G555">
        <v>2.7425650000000002E-3</v>
      </c>
      <c r="H555">
        <v>1.9979500000000001E-3</v>
      </c>
      <c r="I555">
        <v>2.392426E-3</v>
      </c>
      <c r="J555">
        <v>8.0250289999999995E-3</v>
      </c>
      <c r="K555" t="s">
        <v>468</v>
      </c>
    </row>
    <row r="556" spans="1:11" x14ac:dyDescent="0.2">
      <c r="A556" t="s">
        <v>704</v>
      </c>
      <c r="B556">
        <v>13</v>
      </c>
      <c r="C556">
        <v>23432826</v>
      </c>
      <c r="D556">
        <v>-5.19792E-3</v>
      </c>
      <c r="E556">
        <v>2.356908E-3</v>
      </c>
      <c r="F556">
        <v>3.026146E-3</v>
      </c>
      <c r="G556">
        <v>2.252001E-3</v>
      </c>
      <c r="H556">
        <v>1.8703669999999999E-3</v>
      </c>
      <c r="I556">
        <v>2.7389580000000001E-3</v>
      </c>
      <c r="J556">
        <v>8.2240669999999998E-3</v>
      </c>
      <c r="K556" t="s">
        <v>468</v>
      </c>
    </row>
    <row r="557" spans="1:11" x14ac:dyDescent="0.2">
      <c r="A557" t="s">
        <v>705</v>
      </c>
      <c r="B557">
        <v>13</v>
      </c>
      <c r="C557">
        <v>23590249</v>
      </c>
      <c r="D557">
        <v>-5.1512540000000001E-3</v>
      </c>
      <c r="E557">
        <v>3.3652370000000001E-3</v>
      </c>
      <c r="F557">
        <v>1.509406E-3</v>
      </c>
      <c r="G557">
        <v>1.9506549999999999E-3</v>
      </c>
      <c r="H557">
        <v>1.7405540000000001E-3</v>
      </c>
      <c r="I557">
        <v>2.7920340000000001E-3</v>
      </c>
      <c r="J557">
        <v>6.6606599999999997E-3</v>
      </c>
      <c r="K557" t="s">
        <v>468</v>
      </c>
    </row>
    <row r="558" spans="1:11" x14ac:dyDescent="0.2">
      <c r="A558" t="s">
        <v>706</v>
      </c>
      <c r="B558">
        <v>13</v>
      </c>
      <c r="C558">
        <v>24139935</v>
      </c>
      <c r="D558">
        <v>-4.9162800000000003E-3</v>
      </c>
      <c r="E558">
        <v>3.0409220000000002E-3</v>
      </c>
      <c r="F558">
        <v>2.1218840000000001E-3</v>
      </c>
      <c r="G558">
        <v>1.9031670000000001E-3</v>
      </c>
      <c r="H558">
        <v>1.6451529999999999E-3</v>
      </c>
      <c r="I558">
        <v>2.6983139999999998E-3</v>
      </c>
      <c r="J558">
        <v>7.0381640000000004E-3</v>
      </c>
      <c r="K558" t="s">
        <v>468</v>
      </c>
    </row>
    <row r="559" spans="1:11" x14ac:dyDescent="0.2">
      <c r="A559" t="s">
        <v>707</v>
      </c>
      <c r="B559">
        <v>13</v>
      </c>
      <c r="C559">
        <v>24523867</v>
      </c>
      <c r="D559">
        <v>-4.0907249999999999E-3</v>
      </c>
      <c r="E559">
        <v>1.62469E-3</v>
      </c>
      <c r="F559">
        <v>2.4320129999999998E-3</v>
      </c>
      <c r="G559">
        <v>2.1051920000000001E-3</v>
      </c>
      <c r="H559">
        <v>1.4814769999999999E-3</v>
      </c>
      <c r="I559">
        <v>2.735623E-3</v>
      </c>
      <c r="J559">
        <v>6.5227380000000001E-3</v>
      </c>
      <c r="K559" t="s">
        <v>468</v>
      </c>
    </row>
    <row r="560" spans="1:11" x14ac:dyDescent="0.2">
      <c r="A560" t="s">
        <v>708</v>
      </c>
      <c r="B560">
        <v>13</v>
      </c>
      <c r="C560">
        <v>24523873</v>
      </c>
      <c r="D560">
        <v>-4.5712169999999998E-3</v>
      </c>
      <c r="E560">
        <v>1.691725E-3</v>
      </c>
      <c r="F560">
        <v>2.9767980000000001E-3</v>
      </c>
      <c r="G560">
        <v>2.2820520000000001E-3</v>
      </c>
      <c r="H560">
        <v>1.494539E-3</v>
      </c>
      <c r="I560">
        <v>2.6731210000000001E-3</v>
      </c>
      <c r="J560">
        <v>7.5480139999999996E-3</v>
      </c>
      <c r="K560" t="s">
        <v>468</v>
      </c>
    </row>
    <row r="561" spans="1:11" x14ac:dyDescent="0.2">
      <c r="A561" t="s">
        <v>709</v>
      </c>
      <c r="B561">
        <v>13</v>
      </c>
      <c r="C561">
        <v>25066807</v>
      </c>
      <c r="D561">
        <v>-3.725524E-3</v>
      </c>
      <c r="E561">
        <v>9.71174E-4</v>
      </c>
      <c r="F561">
        <v>2.608502E-3</v>
      </c>
      <c r="G561">
        <v>2.3368310000000002E-3</v>
      </c>
      <c r="H561">
        <v>1.446197E-3</v>
      </c>
      <c r="I561">
        <v>2.6707570000000002E-3</v>
      </c>
      <c r="J561">
        <v>6.3340260000000004E-3</v>
      </c>
      <c r="K561" t="s">
        <v>468</v>
      </c>
    </row>
    <row r="562" spans="1:11" x14ac:dyDescent="0.2">
      <c r="A562" t="s">
        <v>710</v>
      </c>
      <c r="B562">
        <v>13</v>
      </c>
      <c r="C562">
        <v>26422557</v>
      </c>
      <c r="D562">
        <v>-3.249081E-3</v>
      </c>
      <c r="E562">
        <v>1.070217E-3</v>
      </c>
      <c r="F562">
        <v>9.3701699999999995E-4</v>
      </c>
      <c r="G562">
        <v>2.5146890000000001E-3</v>
      </c>
      <c r="H562">
        <v>1.460701E-3</v>
      </c>
      <c r="I562">
        <v>2.6217559999999998E-3</v>
      </c>
      <c r="J562">
        <v>4.1860980000000001E-3</v>
      </c>
      <c r="K562" t="s">
        <v>468</v>
      </c>
    </row>
    <row r="563" spans="1:11" x14ac:dyDescent="0.2">
      <c r="A563" t="s">
        <v>711</v>
      </c>
      <c r="B563">
        <v>13</v>
      </c>
      <c r="C563">
        <v>26469048</v>
      </c>
      <c r="D563">
        <v>-3.1380500000000001E-4</v>
      </c>
      <c r="E563" s="1">
        <v>-3.79E-5</v>
      </c>
      <c r="F563">
        <v>3.78143E-4</v>
      </c>
      <c r="G563">
        <v>2.6503149999999999E-3</v>
      </c>
      <c r="H563">
        <v>1.4201730000000001E-3</v>
      </c>
      <c r="I563">
        <v>2.4848359999999998E-3</v>
      </c>
      <c r="J563">
        <v>6.9194700000000005E-4</v>
      </c>
      <c r="K563" t="s">
        <v>468</v>
      </c>
    </row>
    <row r="564" spans="1:11" x14ac:dyDescent="0.2">
      <c r="A564" t="s">
        <v>712</v>
      </c>
      <c r="B564">
        <v>13</v>
      </c>
      <c r="C564">
        <v>26726626</v>
      </c>
      <c r="D564">
        <v>-2.0607569999999999E-3</v>
      </c>
      <c r="E564">
        <v>1.9942829999999999E-3</v>
      </c>
      <c r="F564">
        <v>-1.797608E-3</v>
      </c>
      <c r="G564">
        <v>2.0664669999999998E-3</v>
      </c>
      <c r="H564">
        <v>1.6143069999999999E-3</v>
      </c>
      <c r="I564">
        <v>2.4977319999999999E-3</v>
      </c>
      <c r="J564">
        <v>2.6314900000000001E-4</v>
      </c>
      <c r="K564" t="s">
        <v>468</v>
      </c>
    </row>
    <row r="565" spans="1:11" x14ac:dyDescent="0.2">
      <c r="A565" t="s">
        <v>713</v>
      </c>
      <c r="B565">
        <v>13</v>
      </c>
      <c r="C565">
        <v>26735651</v>
      </c>
      <c r="D565">
        <v>-1.9125489999999999E-3</v>
      </c>
      <c r="E565">
        <v>2.0375910000000001E-3</v>
      </c>
      <c r="F565">
        <v>-2.0867590000000001E-3</v>
      </c>
      <c r="G565">
        <v>2.0013159999999999E-3</v>
      </c>
      <c r="H565">
        <v>1.6134190000000001E-3</v>
      </c>
      <c r="I565">
        <v>2.5259359999999999E-3</v>
      </c>
      <c r="J565">
        <v>-1.7421E-4</v>
      </c>
      <c r="K565" t="s">
        <v>468</v>
      </c>
    </row>
    <row r="566" spans="1:11" x14ac:dyDescent="0.2">
      <c r="A566" t="s">
        <v>714</v>
      </c>
      <c r="B566">
        <v>13</v>
      </c>
      <c r="C566">
        <v>26890420</v>
      </c>
      <c r="D566">
        <v>-1.2638339999999999E-3</v>
      </c>
      <c r="E566">
        <v>6.9435000000000005E-4</v>
      </c>
      <c r="F566">
        <v>2.27211E-4</v>
      </c>
      <c r="G566">
        <v>2.0777109999999999E-3</v>
      </c>
      <c r="H566">
        <v>1.735915E-3</v>
      </c>
      <c r="I566">
        <v>2.0433949999999999E-3</v>
      </c>
      <c r="J566">
        <v>1.491044E-3</v>
      </c>
      <c r="K566" t="s">
        <v>468</v>
      </c>
    </row>
    <row r="567" spans="1:11" x14ac:dyDescent="0.2">
      <c r="A567" t="s">
        <v>715</v>
      </c>
      <c r="B567">
        <v>13</v>
      </c>
      <c r="C567">
        <v>26988256</v>
      </c>
      <c r="D567">
        <v>-1.1033639999999999E-3</v>
      </c>
      <c r="E567">
        <v>5.7455199999999998E-4</v>
      </c>
      <c r="F567">
        <v>1.8399000000000001E-4</v>
      </c>
      <c r="G567">
        <v>2.1106660000000002E-3</v>
      </c>
      <c r="H567">
        <v>1.7231950000000001E-3</v>
      </c>
      <c r="I567">
        <v>2.045921E-3</v>
      </c>
      <c r="J567">
        <v>1.2873540000000001E-3</v>
      </c>
      <c r="K567" t="s">
        <v>468</v>
      </c>
    </row>
    <row r="568" spans="1:11" x14ac:dyDescent="0.2">
      <c r="A568" t="s">
        <v>716</v>
      </c>
      <c r="B568">
        <v>13</v>
      </c>
      <c r="C568">
        <v>30092239</v>
      </c>
      <c r="D568">
        <v>-3.5092970000000002E-3</v>
      </c>
      <c r="E568">
        <v>-3.855968E-3</v>
      </c>
      <c r="F568">
        <v>4.4693229999999999E-3</v>
      </c>
      <c r="G568">
        <v>2.639045E-3</v>
      </c>
      <c r="H568">
        <v>1.7313820000000001E-3</v>
      </c>
      <c r="I568">
        <v>1.590401E-3</v>
      </c>
      <c r="J568">
        <v>7.9786200000000005E-3</v>
      </c>
      <c r="K568" t="s">
        <v>468</v>
      </c>
    </row>
    <row r="569" spans="1:11" x14ac:dyDescent="0.2">
      <c r="A569" t="s">
        <v>717</v>
      </c>
      <c r="B569">
        <v>13</v>
      </c>
      <c r="C569">
        <v>30683786</v>
      </c>
      <c r="D569">
        <v>-2.2923850000000001E-3</v>
      </c>
      <c r="E569">
        <v>-4.2091990000000003E-3</v>
      </c>
      <c r="F569">
        <v>4.5208999999999996E-3</v>
      </c>
      <c r="G569">
        <v>2.844662E-3</v>
      </c>
      <c r="H569">
        <v>1.698232E-3</v>
      </c>
      <c r="I569">
        <v>1.582738E-3</v>
      </c>
      <c r="J569">
        <v>6.8132849999999997E-3</v>
      </c>
      <c r="K569" t="s">
        <v>468</v>
      </c>
    </row>
    <row r="570" spans="1:11" x14ac:dyDescent="0.2">
      <c r="A570" t="s">
        <v>718</v>
      </c>
      <c r="B570">
        <v>13</v>
      </c>
      <c r="C570">
        <v>30754473</v>
      </c>
      <c r="D570">
        <v>-1.4939160000000001E-3</v>
      </c>
      <c r="E570">
        <v>-4.3006570000000003E-3</v>
      </c>
      <c r="F570">
        <v>4.555463E-3</v>
      </c>
      <c r="G570">
        <v>2.95568E-3</v>
      </c>
      <c r="H570">
        <v>1.6741219999999999E-3</v>
      </c>
      <c r="I570">
        <v>1.604451E-3</v>
      </c>
      <c r="J570">
        <v>6.0493789999999997E-3</v>
      </c>
      <c r="K570" t="s">
        <v>468</v>
      </c>
    </row>
    <row r="571" spans="1:11" x14ac:dyDescent="0.2">
      <c r="A571" t="s">
        <v>719</v>
      </c>
      <c r="B571">
        <v>13</v>
      </c>
      <c r="C571">
        <v>30896407</v>
      </c>
      <c r="D571">
        <v>-2.814642E-3</v>
      </c>
      <c r="E571">
        <v>-4.1589369999999997E-3</v>
      </c>
      <c r="F571">
        <v>4.7483430000000004E-3</v>
      </c>
      <c r="G571">
        <v>2.8961550000000001E-3</v>
      </c>
      <c r="H571">
        <v>1.7753230000000001E-3</v>
      </c>
      <c r="I571">
        <v>1.6998860000000001E-3</v>
      </c>
      <c r="J571">
        <v>7.562984E-3</v>
      </c>
      <c r="K571" t="s">
        <v>468</v>
      </c>
    </row>
    <row r="572" spans="1:11" x14ac:dyDescent="0.2">
      <c r="A572" t="s">
        <v>720</v>
      </c>
      <c r="B572">
        <v>13</v>
      </c>
      <c r="C572">
        <v>30908718</v>
      </c>
      <c r="D572">
        <v>-2.1166850000000001E-3</v>
      </c>
      <c r="E572">
        <v>-4.178597E-3</v>
      </c>
      <c r="F572">
        <v>4.5981069999999997E-3</v>
      </c>
      <c r="G572">
        <v>2.8417059999999998E-3</v>
      </c>
      <c r="H572">
        <v>1.7964890000000001E-3</v>
      </c>
      <c r="I572">
        <v>1.6960269999999999E-3</v>
      </c>
      <c r="J572">
        <v>6.7147910000000003E-3</v>
      </c>
      <c r="K572" t="s">
        <v>468</v>
      </c>
    </row>
    <row r="573" spans="1:11" x14ac:dyDescent="0.2">
      <c r="A573" t="s">
        <v>721</v>
      </c>
      <c r="B573">
        <v>13</v>
      </c>
      <c r="C573">
        <v>31633347</v>
      </c>
      <c r="D573">
        <v>-4.4797999999999999E-3</v>
      </c>
      <c r="E573">
        <v>-6.3467700000000005E-4</v>
      </c>
      <c r="F573">
        <v>2.7394759999999998E-3</v>
      </c>
      <c r="G573">
        <v>2.6770800000000001E-3</v>
      </c>
      <c r="H573">
        <v>1.5991219999999999E-3</v>
      </c>
      <c r="I573">
        <v>1.8775759999999999E-3</v>
      </c>
      <c r="J573">
        <v>7.2192760000000002E-3</v>
      </c>
      <c r="K573" t="s">
        <v>468</v>
      </c>
    </row>
    <row r="574" spans="1:11" x14ac:dyDescent="0.2">
      <c r="A574" t="s">
        <v>722</v>
      </c>
      <c r="B574">
        <v>13</v>
      </c>
      <c r="C574">
        <v>31678774</v>
      </c>
      <c r="D574">
        <v>-5.5854169999999996E-3</v>
      </c>
      <c r="E574">
        <v>-2.3221599999999999E-4</v>
      </c>
      <c r="F574">
        <v>2.9470339999999999E-3</v>
      </c>
      <c r="G574">
        <v>2.840675E-3</v>
      </c>
      <c r="H574">
        <v>1.65317E-3</v>
      </c>
      <c r="I574">
        <v>1.8655060000000001E-3</v>
      </c>
      <c r="J574">
        <v>8.5324509999999999E-3</v>
      </c>
      <c r="K574" t="s">
        <v>4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ith, Andrew</dc:creator>
  <cp:lastModifiedBy>Conith, Andrew</cp:lastModifiedBy>
  <dcterms:created xsi:type="dcterms:W3CDTF">2024-08-22T15:02:45Z</dcterms:created>
  <dcterms:modified xsi:type="dcterms:W3CDTF">2024-11-15T20:35:19Z</dcterms:modified>
</cp:coreProperties>
</file>